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246355\Desktop\Publications\In submission\Wastewater article\Revision\Resubmit\"/>
    </mc:Choice>
  </mc:AlternateContent>
  <xr:revisionPtr revIDLastSave="0" documentId="13_ncr:1_{387E60F3-DE8D-462D-BA44-1E8228AA7864}" xr6:coauthVersionLast="47" xr6:coauthVersionMax="47" xr10:uidLastSave="{00000000-0000-0000-0000-000000000000}"/>
  <bookViews>
    <workbookView xWindow="30450" yWindow="1650" windowWidth="21600" windowHeight="11265" xr2:uid="{958C06D5-F210-4A24-B216-4B660CAD0C60}"/>
  </bookViews>
  <sheets>
    <sheet name="Ship 1" sheetId="1" r:id="rId1"/>
    <sheet name="Ship 2" sheetId="3" r:id="rId2"/>
    <sheet name="Ship 3" sheetId="2" r:id="rId3"/>
  </sheets>
  <definedNames>
    <definedName name="_xlnm._FilterDatabase" localSheetId="0" hidden="1">'Ship 1'!$C$1:$C$87</definedName>
    <definedName name="_xlnm._FilterDatabase" localSheetId="1" hidden="1">'Ship 2'!$A$1:$D$100</definedName>
    <definedName name="_xlnm._FilterDatabase" localSheetId="2" hidden="1">'Ship 3'!$C$1:$C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8" i="1" l="1"/>
  <c r="E101" i="3"/>
  <c r="E80" i="2"/>
</calcChain>
</file>

<file path=xl/sharedStrings.xml><?xml version="1.0" encoding="utf-8"?>
<sst xmlns="http://schemas.openxmlformats.org/spreadsheetml/2006/main" count="1094" uniqueCount="357">
  <si>
    <t>Name</t>
  </si>
  <si>
    <t>CAS</t>
  </si>
  <si>
    <t>Schymanski Level</t>
  </si>
  <si>
    <t>102-60-3</t>
  </si>
  <si>
    <t>3-Hydroxypyridine</t>
  </si>
  <si>
    <t>109-00-2</t>
  </si>
  <si>
    <t>N,N-Diethylethanolamine</t>
  </si>
  <si>
    <t>100-37-8</t>
  </si>
  <si>
    <t>Cotinine</t>
  </si>
  <si>
    <t>486-56-6</t>
  </si>
  <si>
    <t>3-Hydroxycotinine</t>
  </si>
  <si>
    <t>34834-67-8</t>
  </si>
  <si>
    <t>Aniline</t>
  </si>
  <si>
    <t>62-53-3</t>
  </si>
  <si>
    <t>Thiamine thiozole</t>
  </si>
  <si>
    <t>137-00-8</t>
  </si>
  <si>
    <t>Hydroxymetoprolol</t>
  </si>
  <si>
    <t>56392-16-6</t>
  </si>
  <si>
    <t>Atenolol acid</t>
  </si>
  <si>
    <t>56392-14-4</t>
  </si>
  <si>
    <t>8-Chlorotheophylline</t>
  </si>
  <si>
    <t>85-18-7</t>
  </si>
  <si>
    <t>Caffeine</t>
  </si>
  <si>
    <t>58-08-2</t>
  </si>
  <si>
    <t>Tropenol</t>
  </si>
  <si>
    <t>Bisoprolol</t>
  </si>
  <si>
    <t>66722-44-9</t>
  </si>
  <si>
    <t>Indole</t>
  </si>
  <si>
    <t>120-72-9</t>
  </si>
  <si>
    <t>β-Nicotyrine</t>
  </si>
  <si>
    <t>487-19-4</t>
  </si>
  <si>
    <t>Riluzole</t>
  </si>
  <si>
    <t>1744-22-5</t>
  </si>
  <si>
    <t>Flecainide</t>
  </si>
  <si>
    <t>54143-55-4</t>
  </si>
  <si>
    <t>Diphenhydramine</t>
  </si>
  <si>
    <t>58-73-1</t>
  </si>
  <si>
    <t>Trospium</t>
  </si>
  <si>
    <t>47608-32-2</t>
  </si>
  <si>
    <t>Denatonium</t>
  </si>
  <si>
    <t>47324-98-1</t>
  </si>
  <si>
    <t>DEET / Diethyltoluamide</t>
  </si>
  <si>
    <t>134-62-3</t>
  </si>
  <si>
    <t>Azacyclotridecan-2-one</t>
  </si>
  <si>
    <t>947-04-6</t>
  </si>
  <si>
    <t>Losartan</t>
  </si>
  <si>
    <t>114798-26-4</t>
  </si>
  <si>
    <t>Irbesartan</t>
  </si>
  <si>
    <t>138402-11-6</t>
  </si>
  <si>
    <t>Candesartan</t>
  </si>
  <si>
    <t>139481-59-7</t>
  </si>
  <si>
    <t>Rosuvastatin</t>
  </si>
  <si>
    <t>287714-41-4</t>
  </si>
  <si>
    <t>Telmisartan</t>
  </si>
  <si>
    <t>144701-48-4</t>
  </si>
  <si>
    <t>Valsartan</t>
  </si>
  <si>
    <t>137862-53-4</t>
  </si>
  <si>
    <t>Benzododecinium (Ajatin)</t>
  </si>
  <si>
    <t>10328-35-5</t>
  </si>
  <si>
    <t>Stearamide (Octadecanamide)</t>
  </si>
  <si>
    <t>124-26-5</t>
  </si>
  <si>
    <t>Didecyldimethylammonium</t>
  </si>
  <si>
    <t>20256-56-8</t>
  </si>
  <si>
    <t>Tetradecamethylcycloheptasiloxane (D7)</t>
  </si>
  <si>
    <t>107-50-6</t>
  </si>
  <si>
    <t>DDP / Didecyl phthalate</t>
  </si>
  <si>
    <t>84-77-5</t>
  </si>
  <si>
    <t>Diphenyl phosphate</t>
  </si>
  <si>
    <t>838-85-7</t>
  </si>
  <si>
    <t>Phenoxyacetic acid</t>
  </si>
  <si>
    <t>122-59-8</t>
  </si>
  <si>
    <t>Pyrophosphoric acid</t>
  </si>
  <si>
    <t>2466-09-3</t>
  </si>
  <si>
    <t>Saccharin</t>
  </si>
  <si>
    <t>81-07-2</t>
  </si>
  <si>
    <t>Salicylic acid</t>
  </si>
  <si>
    <t>69-72-7</t>
  </si>
  <si>
    <t>Sulfuric acid, monooctadecyl ester</t>
  </si>
  <si>
    <t>143-03-3</t>
  </si>
  <si>
    <t>Sulisobenzone (Benzophenone-4)</t>
  </si>
  <si>
    <t>4065-45-6</t>
  </si>
  <si>
    <t>Choline</t>
  </si>
  <si>
    <t>62-49-7</t>
  </si>
  <si>
    <t>p-Phenetidine</t>
  </si>
  <si>
    <t>156-43-4</t>
  </si>
  <si>
    <t>Atenolol</t>
  </si>
  <si>
    <t>29122-68-7</t>
  </si>
  <si>
    <t>PABA / para-aminobenzoic acid (4-Aminobenzoic acid)</t>
  </si>
  <si>
    <t>150-13-0</t>
  </si>
  <si>
    <t>PBS / Phenylbenzimidazole sulfonic acid</t>
  </si>
  <si>
    <t>27503-81-7</t>
  </si>
  <si>
    <t>Myosmine</t>
  </si>
  <si>
    <t>532-12-7</t>
  </si>
  <si>
    <t>Riboflavin</t>
  </si>
  <si>
    <t>83-88-5</t>
  </si>
  <si>
    <t>1,10-Phenanthroline</t>
  </si>
  <si>
    <t>66-71-7</t>
  </si>
  <si>
    <t>Metoclopramide</t>
  </si>
  <si>
    <t>364-62-5</t>
  </si>
  <si>
    <t>Harman</t>
  </si>
  <si>
    <t>486-84-0</t>
  </si>
  <si>
    <t>Sitagliptin</t>
  </si>
  <si>
    <t>486460-32-6</t>
  </si>
  <si>
    <t>Triethylene glycol monobutyl ether</t>
  </si>
  <si>
    <t>143-22-6</t>
  </si>
  <si>
    <t>N-Desalkylverapamil (D 617)</t>
  </si>
  <si>
    <t>34245-14-2</t>
  </si>
  <si>
    <t>Climbazole</t>
  </si>
  <si>
    <t>38083-17-9</t>
  </si>
  <si>
    <t>Cetirizine</t>
  </si>
  <si>
    <t>83881-51-0</t>
  </si>
  <si>
    <t>Fexofenadine</t>
  </si>
  <si>
    <t>83799-24-0</t>
  </si>
  <si>
    <t>Amitriptyline</t>
  </si>
  <si>
    <t>50-48-6</t>
  </si>
  <si>
    <t>Triphenylphosphine oxide</t>
  </si>
  <si>
    <t>791-28-6</t>
  </si>
  <si>
    <t>Cetylpyridinium</t>
  </si>
  <si>
    <t>7773-52-6</t>
  </si>
  <si>
    <t>DEHA / Di(2-ethylhexyl) adipate</t>
  </si>
  <si>
    <t>103-23-1</t>
  </si>
  <si>
    <t>Irgafos 168 Phosphate</t>
  </si>
  <si>
    <t>95906-11-9</t>
  </si>
  <si>
    <t>1-Naphthylsulfonic acid</t>
  </si>
  <si>
    <t>85-47-2</t>
  </si>
  <si>
    <t>2-Ethylhexyl dihydrogen phosphate</t>
  </si>
  <si>
    <t>1070-03-7</t>
  </si>
  <si>
    <t>Atorvastatin</t>
  </si>
  <si>
    <t>134523-00-5</t>
  </si>
  <si>
    <t>Cyclamic acid (Cyclamate)</t>
  </si>
  <si>
    <t>100-88-9</t>
  </si>
  <si>
    <t>Clopidogrel</t>
  </si>
  <si>
    <t>113665-84-2</t>
  </si>
  <si>
    <t>Fenofibric acid</t>
  </si>
  <si>
    <t>42017-89-0</t>
  </si>
  <si>
    <t>trans-Zeatin</t>
  </si>
  <si>
    <t>1637-39-4</t>
  </si>
  <si>
    <t>NMP / N-Methylpyrrolidone</t>
  </si>
  <si>
    <t>872-50-4</t>
  </si>
  <si>
    <t>Tolazoline</t>
  </si>
  <si>
    <t>59-98-3</t>
  </si>
  <si>
    <t>1,2,3,4-Tetrahydroharmane-3-carboxylic acid</t>
  </si>
  <si>
    <t>5470-37-1</t>
  </si>
  <si>
    <t>Tinuvin 440</t>
  </si>
  <si>
    <t>82537-67-5</t>
  </si>
  <si>
    <t>Doxylamine</t>
  </si>
  <si>
    <t>469-21-6</t>
  </si>
  <si>
    <t>Tapentadol</t>
  </si>
  <si>
    <t>175591-23-8</t>
  </si>
  <si>
    <t>Dextilidine (Tilidine)</t>
  </si>
  <si>
    <t>32447-90-8</t>
  </si>
  <si>
    <t>Etoricoxib</t>
  </si>
  <si>
    <t>202409-33-4</t>
  </si>
  <si>
    <t>Torasemide</t>
  </si>
  <si>
    <t>56211-40-6</t>
  </si>
  <si>
    <t>Triethyl citrate</t>
  </si>
  <si>
    <t>77-93-0</t>
  </si>
  <si>
    <t>Oxazepam</t>
  </si>
  <si>
    <t>604-75-1</t>
  </si>
  <si>
    <t>Berberine</t>
  </si>
  <si>
    <t>2086-83-1</t>
  </si>
  <si>
    <t>Naproxen</t>
  </si>
  <si>
    <t>22204-53-1</t>
  </si>
  <si>
    <t>2-Phenylphenol</t>
  </si>
  <si>
    <t>90-43-7</t>
  </si>
  <si>
    <t>4-Hydroxyacetophenone</t>
  </si>
  <si>
    <t>99-93-4</t>
  </si>
  <si>
    <t>4-Isopropylbenzenesulfonic acid</t>
  </si>
  <si>
    <t>16066-35-6</t>
  </si>
  <si>
    <t>6:2 Fluorotelomer sulfonic acid</t>
  </si>
  <si>
    <t>27619-97-2</t>
  </si>
  <si>
    <t>Aspirin (Acetylsalicylic acid)</t>
  </si>
  <si>
    <t>50-78-2</t>
  </si>
  <si>
    <t>Fenaminosulf (Dexon)</t>
  </si>
  <si>
    <t>150-70-9</t>
  </si>
  <si>
    <t>Gentisic acid</t>
  </si>
  <si>
    <t>490-79-9</t>
  </si>
  <si>
    <t>Toluene sulfonic acid</t>
  </si>
  <si>
    <t>104-15-4</t>
  </si>
  <si>
    <t>1,2-Dimethyl-3-phenylaziridine</t>
  </si>
  <si>
    <t>68277-68-9</t>
  </si>
  <si>
    <t>2,6-Diisopropylaniline</t>
  </si>
  <si>
    <t>24544-04-5</t>
  </si>
  <si>
    <t>2-[4-(Diethylamino)-2-hydroxybenzoyl]benzoic acid</t>
  </si>
  <si>
    <t>5809-23-4</t>
  </si>
  <si>
    <t>4-Aminoantipyrine (Ampyrone)</t>
  </si>
  <si>
    <t>83-07-8</t>
  </si>
  <si>
    <t>Adenine</t>
  </si>
  <si>
    <t>73-24-5</t>
  </si>
  <si>
    <t>Adenosine</t>
  </si>
  <si>
    <t>58-61-7</t>
  </si>
  <si>
    <t>Alfuzosin</t>
  </si>
  <si>
    <t>81403-80-7</t>
  </si>
  <si>
    <t>Amantadine</t>
  </si>
  <si>
    <t>768-94-5</t>
  </si>
  <si>
    <t>Benzimidazole</t>
  </si>
  <si>
    <t>51-17-2</t>
  </si>
  <si>
    <t>SL 1</t>
  </si>
  <si>
    <t>Carvedilol</t>
  </si>
  <si>
    <t>72956-09-3</t>
  </si>
  <si>
    <t>Clarithromycin</t>
  </si>
  <si>
    <t>81103-11-9</t>
  </si>
  <si>
    <t>Clarithromycin-N-oxide</t>
  </si>
  <si>
    <t>118074-07-0</t>
  </si>
  <si>
    <t>Diclofenac</t>
  </si>
  <si>
    <t>15307-86-5</t>
  </si>
  <si>
    <t>Diethyl hydrogen phosphate</t>
  </si>
  <si>
    <t>598-02-7</t>
  </si>
  <si>
    <t>Diltiazem</t>
  </si>
  <si>
    <t>42399-41-7</t>
  </si>
  <si>
    <t>Gabapentin</t>
  </si>
  <si>
    <t>60142-96-3</t>
  </si>
  <si>
    <t>Imazalil (Enilconazole)</t>
  </si>
  <si>
    <t>35554-44-0</t>
  </si>
  <si>
    <t>Metformin</t>
  </si>
  <si>
    <t>657-24-9</t>
  </si>
  <si>
    <t>Metoprolol</t>
  </si>
  <si>
    <t>37350-58-6</t>
  </si>
  <si>
    <t>Minoxidil</t>
  </si>
  <si>
    <t>38304-91-5</t>
  </si>
  <si>
    <t>Mirtazapine</t>
  </si>
  <si>
    <t>61337-67-5</t>
  </si>
  <si>
    <t>N,N-Dimethyldodecylamine-N-oxide</t>
  </si>
  <si>
    <t>1643-20-5</t>
  </si>
  <si>
    <t>N-Benzylethanolamine</t>
  </si>
  <si>
    <t>104-63-2</t>
  </si>
  <si>
    <t>N-Desmethyl Clarithromycin</t>
  </si>
  <si>
    <t>101666-68-6</t>
  </si>
  <si>
    <t>Nicotinamide</t>
  </si>
  <si>
    <t>98-92-0</t>
  </si>
  <si>
    <t>Norverapamil</t>
  </si>
  <si>
    <t>67018-85-3</t>
  </si>
  <si>
    <t>Octamylamine</t>
  </si>
  <si>
    <t>502-59-0</t>
  </si>
  <si>
    <t>Olmesartan (Olmetor)</t>
  </si>
  <si>
    <t>144689-24-7</t>
  </si>
  <si>
    <t>Phenazone (Antipyrine)</t>
  </si>
  <si>
    <t>60-80-0</t>
  </si>
  <si>
    <t>Pheniramine</t>
  </si>
  <si>
    <t>86-21-5</t>
  </si>
  <si>
    <t>Pyroquilon</t>
  </si>
  <si>
    <t>57369-32-1</t>
  </si>
  <si>
    <t>Raupin</t>
  </si>
  <si>
    <t>482-68-8</t>
  </si>
  <si>
    <t>Scoparone</t>
  </si>
  <si>
    <t>120-08-1</t>
  </si>
  <si>
    <t>Sulfamethoxazole</t>
  </si>
  <si>
    <t>723-46-6</t>
  </si>
  <si>
    <t>TEP / Triethyl phosphate</t>
  </si>
  <si>
    <t>78-40-0</t>
  </si>
  <si>
    <t>Triamterene</t>
  </si>
  <si>
    <t>396-01-0</t>
  </si>
  <si>
    <t>Trimethoprim</t>
  </si>
  <si>
    <t>738-70-5</t>
  </si>
  <si>
    <t>Venlafaxine</t>
  </si>
  <si>
    <t>93413-69-5</t>
  </si>
  <si>
    <t>Verapamil</t>
  </si>
  <si>
    <t>52-53-9</t>
  </si>
  <si>
    <t>Ramipril</t>
  </si>
  <si>
    <t>87333-19-5</t>
  </si>
  <si>
    <t>Phenol</t>
  </si>
  <si>
    <t>108-95-2</t>
  </si>
  <si>
    <t>Taurine</t>
  </si>
  <si>
    <t>107-35-7</t>
  </si>
  <si>
    <t>(Z)-10-Hydroxyamitriptyline</t>
  </si>
  <si>
    <t>1159-82-6</t>
  </si>
  <si>
    <t>2,2,6,6-Tetramethyl-4-piperidone</t>
  </si>
  <si>
    <t>826-36-8</t>
  </si>
  <si>
    <t>2-Amino-5-chloropyridine</t>
  </si>
  <si>
    <t>1072-98-6</t>
  </si>
  <si>
    <t>3-Methyl-3,4-dihydro-2H-1,4-benzoxazine</t>
  </si>
  <si>
    <t>32329-20-7</t>
  </si>
  <si>
    <t>3-Picolylamine</t>
  </si>
  <si>
    <t>3731-52-0</t>
  </si>
  <si>
    <t>4-Nitrosodiphenylamine</t>
  </si>
  <si>
    <t>156-10-5</t>
  </si>
  <si>
    <t>4-Pyridoxic acid</t>
  </si>
  <si>
    <t>82-82-6</t>
  </si>
  <si>
    <t>5'-Methylthioadenosine</t>
  </si>
  <si>
    <t>2457-80-9</t>
  </si>
  <si>
    <t>9-Methylxanthine</t>
  </si>
  <si>
    <t>1198-33-0</t>
  </si>
  <si>
    <t>Benzyldimethyltetradecylammonium</t>
  </si>
  <si>
    <t>16287-71-1</t>
  </si>
  <si>
    <t>Coumarin</t>
  </si>
  <si>
    <t>91-64-5</t>
  </si>
  <si>
    <t>Dehydroabietic acid</t>
  </si>
  <si>
    <t>1740-19-8</t>
  </si>
  <si>
    <t>Dexpanthenol (Panthenol)</t>
  </si>
  <si>
    <t>81-13-0</t>
  </si>
  <si>
    <t>Diethanolamine</t>
  </si>
  <si>
    <t>111-42-2</t>
  </si>
  <si>
    <t>Enalapril</t>
  </si>
  <si>
    <t>75847-73-3</t>
  </si>
  <si>
    <t>Hydroxy bupropion</t>
  </si>
  <si>
    <t>357399-43-0</t>
  </si>
  <si>
    <t>Levofloxacin</t>
  </si>
  <si>
    <t>100986-85-4</t>
  </si>
  <si>
    <t>Loperamide</t>
  </si>
  <si>
    <t>53179-11-6</t>
  </si>
  <si>
    <t>MBZP / Methylbenzylpiperazine</t>
  </si>
  <si>
    <t>62226-74-8</t>
  </si>
  <si>
    <t>Myristoyl Ethanolamide</t>
  </si>
  <si>
    <t>142-58-5</t>
  </si>
  <si>
    <t>N-desmethyldiltiazem</t>
  </si>
  <si>
    <t>85100-17-0</t>
  </si>
  <si>
    <t>Nicotine</t>
  </si>
  <si>
    <t>54-11-5</t>
  </si>
  <si>
    <t>Oxcarbazepine</t>
  </si>
  <si>
    <t>28721-07-5</t>
  </si>
  <si>
    <t>Oxybenzone (Benzophenone-3)</t>
  </si>
  <si>
    <t>131-57-7</t>
  </si>
  <si>
    <t>Palmidrol</t>
  </si>
  <si>
    <t>544-31-0</t>
  </si>
  <si>
    <t>Perindopril</t>
  </si>
  <si>
    <t>82834-16-0</t>
  </si>
  <si>
    <t>Piperine</t>
  </si>
  <si>
    <t>94-62-2</t>
  </si>
  <si>
    <t>Skatole</t>
  </si>
  <si>
    <t>83-34-1</t>
  </si>
  <si>
    <t>Sotalol</t>
  </si>
  <si>
    <t>3930-20-9</t>
  </si>
  <si>
    <t>Stearylamine (ODA)</t>
  </si>
  <si>
    <t>124-30-1</t>
  </si>
  <si>
    <t>Tocopherol (Vitamin E)</t>
  </si>
  <si>
    <t>59-02-9</t>
  </si>
  <si>
    <t>TPPA / Triphenyl phosphate</t>
  </si>
  <si>
    <t>115-86-6</t>
  </si>
  <si>
    <t>Umbelliferone</t>
  </si>
  <si>
    <t>93-35-6</t>
  </si>
  <si>
    <t>Cholic acid</t>
  </si>
  <si>
    <t>81-25-4</t>
  </si>
  <si>
    <t>Cholylglycine (Glycocholic acid)</t>
  </si>
  <si>
    <t>475-31-0</t>
  </si>
  <si>
    <t>Docusate hydrogen</t>
  </si>
  <si>
    <t>10041-19-7</t>
  </si>
  <si>
    <t>Methyl 4-hydroxybenzoate (Methylparaben)</t>
  </si>
  <si>
    <t>99-76-3</t>
  </si>
  <si>
    <t>SL 2</t>
  </si>
  <si>
    <t>Hot candidates - high matching with library MS/MS spectra</t>
  </si>
  <si>
    <t>Presence of compound confirmed by standard</t>
  </si>
  <si>
    <t>Potential candidates - low matching with library MS/MS spectra</t>
  </si>
  <si>
    <t>Abc</t>
  </si>
  <si>
    <t>ESI (+) mode</t>
  </si>
  <si>
    <t>ESI (-) mode</t>
  </si>
  <si>
    <t>Industrial</t>
  </si>
  <si>
    <t>PCP</t>
  </si>
  <si>
    <t>Pharmaceutical</t>
  </si>
  <si>
    <t>Pesticide</t>
  </si>
  <si>
    <t>Catogory</t>
  </si>
  <si>
    <t>Compounds identified in wastewater from all three ships</t>
  </si>
  <si>
    <t>Category</t>
  </si>
  <si>
    <t>Natural/food compound</t>
  </si>
  <si>
    <t>Edetol</t>
  </si>
  <si>
    <t>54725-49-4</t>
  </si>
  <si>
    <t>Total</t>
  </si>
  <si>
    <t>Tobacco 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rgb="FF0070C0"/>
      <name val="Aptos Narrow"/>
      <family val="2"/>
    </font>
    <font>
      <sz val="11"/>
      <color rgb="FF0070C0"/>
      <name val="Aptos Narrow"/>
      <family val="2"/>
    </font>
    <font>
      <sz val="11"/>
      <name val="Aptos Narrow"/>
      <family val="2"/>
    </font>
    <font>
      <sz val="1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11"/>
      <color rgb="FF0070C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6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thin">
        <color rgb="FFEDEDED"/>
      </top>
      <bottom style="thin">
        <color rgb="FFEDEDED"/>
      </bottom>
      <diagonal/>
    </border>
    <border>
      <left style="thin">
        <color indexed="64"/>
      </left>
      <right style="thin">
        <color indexed="64"/>
      </right>
      <top style="thin">
        <color rgb="FFEDEDED"/>
      </top>
      <bottom style="thin">
        <color rgb="FFEDEDED"/>
      </bottom>
      <diagonal/>
    </border>
    <border>
      <left style="medium">
        <color indexed="64"/>
      </left>
      <right/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theme="0"/>
      </bottom>
      <diagonal/>
    </border>
    <border>
      <left style="medium">
        <color indexed="64"/>
      </left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rgb="FFEDEDED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EDEDED"/>
      </bottom>
      <diagonal/>
    </border>
    <border>
      <left style="medium">
        <color indexed="64"/>
      </left>
      <right/>
      <top/>
      <bottom style="thin">
        <color rgb="FFEDEDED"/>
      </bottom>
      <diagonal/>
    </border>
    <border>
      <left style="medium">
        <color indexed="64"/>
      </left>
      <right/>
      <top style="thin">
        <color rgb="FFEDEDED"/>
      </top>
      <bottom/>
      <diagonal/>
    </border>
    <border>
      <left style="medium">
        <color indexed="64"/>
      </left>
      <right/>
      <top style="thin">
        <color theme="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rgb="FFEDEDED"/>
      </top>
      <bottom style="thin">
        <color rgb="FFEDEDED"/>
      </bottom>
      <diagonal/>
    </border>
    <border>
      <left style="thin">
        <color theme="1"/>
      </left>
      <right style="thin">
        <color theme="1"/>
      </right>
      <top style="thin">
        <color rgb="FFEDEDED"/>
      </top>
      <bottom/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rgb="FFEDEDED"/>
      </bottom>
      <diagonal/>
    </border>
    <border>
      <left style="medium">
        <color theme="1"/>
      </left>
      <right/>
      <top style="thin">
        <color rgb="FFEDEDED"/>
      </top>
      <bottom style="thin">
        <color rgb="FFEDEDED"/>
      </bottom>
      <diagonal/>
    </border>
    <border>
      <left style="medium">
        <color theme="1"/>
      </left>
      <right/>
      <top style="thin">
        <color rgb="FFEDEDED"/>
      </top>
      <bottom/>
      <diagonal/>
    </border>
    <border>
      <left style="medium">
        <color theme="1"/>
      </left>
      <right/>
      <top style="thin">
        <color theme="0"/>
      </top>
      <bottom style="thin">
        <color theme="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medium">
        <color indexed="64"/>
      </left>
      <right/>
      <top style="medium">
        <color theme="1"/>
      </top>
      <bottom style="thin">
        <color rgb="FFEDEDED"/>
      </bottom>
      <diagonal/>
    </border>
    <border>
      <left style="medium">
        <color theme="1"/>
      </left>
      <right/>
      <top style="medium">
        <color indexed="64"/>
      </top>
      <bottom style="thin">
        <color rgb="FFEDEDED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rgb="FFEDEDED"/>
      </bottom>
      <diagonal/>
    </border>
    <border>
      <left style="medium">
        <color theme="1"/>
      </left>
      <right/>
      <top style="thin">
        <color theme="0"/>
      </top>
      <bottom/>
      <diagonal/>
    </border>
    <border>
      <left style="thin">
        <color theme="1"/>
      </left>
      <right style="thin">
        <color theme="1"/>
      </right>
      <top style="thin">
        <color theme="0"/>
      </top>
      <bottom/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medium">
        <color rgb="FFFF0000"/>
      </left>
      <right style="medium">
        <color rgb="FFFF000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theme="0"/>
      </top>
      <bottom/>
      <diagonal/>
    </border>
    <border>
      <left style="medium">
        <color rgb="FFFF0000"/>
      </left>
      <right style="medium">
        <color rgb="FFFF0000"/>
      </right>
      <top style="thin">
        <color theme="0"/>
      </top>
      <bottom/>
      <diagonal/>
    </border>
    <border>
      <left style="thin">
        <color theme="1"/>
      </left>
      <right style="thin">
        <color theme="1"/>
      </right>
      <top/>
      <bottom style="thin">
        <color theme="0"/>
      </bottom>
      <diagonal/>
    </border>
    <border>
      <left style="medium">
        <color theme="1"/>
      </left>
      <right/>
      <top/>
      <bottom style="thin">
        <color theme="0"/>
      </bottom>
      <diagonal/>
    </border>
    <border>
      <left style="medium">
        <color rgb="FFFF0000"/>
      </left>
      <right style="medium">
        <color rgb="FFFF0000"/>
      </right>
      <top/>
      <bottom style="thin">
        <color theme="0"/>
      </bottom>
      <diagonal/>
    </border>
    <border>
      <left style="thin">
        <color rgb="FFFF0000"/>
      </left>
      <right style="medium">
        <color rgb="FFFF0000"/>
      </right>
      <top/>
      <bottom style="thin">
        <color theme="0"/>
      </bottom>
      <diagonal/>
    </border>
    <border>
      <left style="thin">
        <color indexed="64"/>
      </left>
      <right style="medium">
        <color rgb="FFFF0000"/>
      </right>
      <top/>
      <bottom/>
      <diagonal/>
    </border>
    <border>
      <left style="thin">
        <color theme="1"/>
      </left>
      <right style="medium">
        <color rgb="FFFF0000"/>
      </right>
      <top/>
      <bottom style="thin">
        <color theme="0"/>
      </bottom>
      <diagonal/>
    </border>
    <border>
      <left style="thin">
        <color rgb="FFFF0000"/>
      </left>
      <right style="medium">
        <color rgb="FFFF0000"/>
      </right>
      <top/>
      <bottom/>
      <diagonal/>
    </border>
    <border>
      <left style="medium">
        <color indexed="64"/>
      </left>
      <right/>
      <top style="thin">
        <color rgb="FFEDEDED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thin">
        <color rgb="FFEDEDED"/>
      </top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thin">
        <color theme="0"/>
      </top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 style="medium">
        <color indexed="64"/>
      </left>
      <right/>
      <top style="medium">
        <color rgb="FFFF0000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 style="medium">
        <color indexed="64"/>
      </left>
      <right/>
      <top style="medium">
        <color rgb="FFFF0000"/>
      </top>
      <bottom style="thin">
        <color rgb="FFEDEDED"/>
      </bottom>
      <diagonal/>
    </border>
    <border>
      <left style="thin">
        <color indexed="64"/>
      </left>
      <right style="thin">
        <color indexed="64"/>
      </right>
      <top style="medium">
        <color rgb="FFFF0000"/>
      </top>
      <bottom style="thin">
        <color rgb="FFEDEDED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thin">
        <color theme="0"/>
      </bottom>
      <diagonal/>
    </border>
    <border>
      <left/>
      <right/>
      <top style="medium">
        <color rgb="FFFF0000"/>
      </top>
      <bottom/>
      <diagonal/>
    </border>
    <border>
      <left style="medium">
        <color indexed="64"/>
      </left>
      <right/>
      <top style="thin">
        <color theme="0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medium">
        <color rgb="FFFF0000"/>
      </bottom>
      <diagonal/>
    </border>
    <border>
      <left style="medium">
        <color indexed="64"/>
      </left>
      <right/>
      <top style="medium">
        <color rgb="FFFF000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medium">
        <color rgb="FFFF0000"/>
      </top>
      <bottom style="thin">
        <color theme="0"/>
      </bottom>
      <diagonal/>
    </border>
    <border>
      <left style="medium">
        <color theme="1"/>
      </left>
      <right/>
      <top style="thin">
        <color theme="0"/>
      </top>
      <bottom style="medium">
        <color rgb="FFFF0000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medium">
        <color rgb="FFFF0000"/>
      </bottom>
      <diagonal/>
    </border>
    <border>
      <left style="medium">
        <color theme="1"/>
      </left>
      <right/>
      <top style="medium">
        <color rgb="FFFF0000"/>
      </top>
      <bottom style="medium">
        <color rgb="FFFF0000"/>
      </bottom>
      <diagonal/>
    </border>
    <border>
      <left style="thin">
        <color theme="1"/>
      </left>
      <right style="thin">
        <color theme="1"/>
      </right>
      <top style="medium">
        <color rgb="FFFF0000"/>
      </top>
      <bottom style="medium">
        <color rgb="FFFF0000"/>
      </bottom>
      <diagonal/>
    </border>
    <border>
      <left style="medium">
        <color theme="1"/>
      </left>
      <right/>
      <top style="medium">
        <color rgb="FFFF000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medium">
        <color rgb="FFFF0000"/>
      </top>
      <bottom style="thin">
        <color theme="0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thin">
        <color rgb="FFFF0000"/>
      </top>
      <bottom style="double">
        <color rgb="FFFF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79">
    <xf numFmtId="0" fontId="0" fillId="0" borderId="0" xfId="0"/>
    <xf numFmtId="0" fontId="6" fillId="0" borderId="34" xfId="0" applyFont="1" applyBorder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4" borderId="34" xfId="0" applyFont="1" applyFill="1" applyBorder="1"/>
    <xf numFmtId="0" fontId="8" fillId="0" borderId="34" xfId="0" applyFont="1" applyBorder="1"/>
    <xf numFmtId="0" fontId="7" fillId="0" borderId="47" xfId="0" applyFont="1" applyBorder="1" applyAlignment="1">
      <alignment horizontal="center" vertical="center"/>
    </xf>
    <xf numFmtId="0" fontId="8" fillId="0" borderId="67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2" borderId="27" xfId="0" applyFont="1" applyFill="1" applyBorder="1" applyAlignment="1">
      <alignment horizontal="left" vertical="center"/>
    </xf>
    <xf numFmtId="0" fontId="10" fillId="2" borderId="20" xfId="0" applyFont="1" applyFill="1" applyBorder="1" applyAlignment="1">
      <alignment horizontal="left" vertical="center"/>
    </xf>
    <xf numFmtId="2" fontId="9" fillId="3" borderId="25" xfId="0" applyNumberFormat="1" applyFont="1" applyFill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9" fillId="2" borderId="5" xfId="0" applyFont="1" applyFill="1" applyBorder="1" applyAlignment="1">
      <alignment horizontal="left" vertical="center"/>
    </xf>
    <xf numFmtId="0" fontId="10" fillId="2" borderId="17" xfId="0" applyFont="1" applyFill="1" applyBorder="1" applyAlignment="1">
      <alignment horizontal="left" vertical="center"/>
    </xf>
    <xf numFmtId="0" fontId="8" fillId="3" borderId="33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/>
    </xf>
    <xf numFmtId="0" fontId="11" fillId="0" borderId="34" xfId="0" applyFont="1" applyBorder="1"/>
    <xf numFmtId="0" fontId="11" fillId="3" borderId="5" xfId="0" applyFont="1" applyFill="1" applyBorder="1" applyAlignment="1">
      <alignment horizontal="left" vertical="center"/>
    </xf>
    <xf numFmtId="0" fontId="12" fillId="3" borderId="17" xfId="0" applyFont="1" applyFill="1" applyBorder="1" applyAlignment="1">
      <alignment horizontal="left" vertical="center"/>
    </xf>
    <xf numFmtId="2" fontId="11" fillId="3" borderId="33" xfId="0" applyNumberFormat="1" applyFont="1" applyFill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8" fillId="2" borderId="5" xfId="0" applyFont="1" applyFill="1" applyBorder="1"/>
    <xf numFmtId="0" fontId="7" fillId="2" borderId="17" xfId="0" applyFont="1" applyFill="1" applyBorder="1"/>
    <xf numFmtId="0" fontId="7" fillId="2" borderId="34" xfId="0" applyFont="1" applyFill="1" applyBorder="1"/>
    <xf numFmtId="0" fontId="7" fillId="3" borderId="34" xfId="0" applyFont="1" applyFill="1" applyBorder="1"/>
    <xf numFmtId="2" fontId="9" fillId="3" borderId="33" xfId="0" applyNumberFormat="1" applyFont="1" applyFill="1" applyBorder="1" applyAlignment="1">
      <alignment horizontal="center" vertical="center"/>
    </xf>
    <xf numFmtId="0" fontId="8" fillId="2" borderId="34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left" vertical="top"/>
    </xf>
    <xf numFmtId="0" fontId="10" fillId="2" borderId="17" xfId="0" applyFont="1" applyFill="1" applyBorder="1" applyAlignment="1">
      <alignment horizontal="left" vertical="top"/>
    </xf>
    <xf numFmtId="0" fontId="8" fillId="3" borderId="5" xfId="0" applyFont="1" applyFill="1" applyBorder="1"/>
    <xf numFmtId="0" fontId="7" fillId="3" borderId="17" xfId="0" applyFont="1" applyFill="1" applyBorder="1"/>
    <xf numFmtId="0" fontId="8" fillId="2" borderId="14" xfId="0" applyFont="1" applyFill="1" applyBorder="1"/>
    <xf numFmtId="0" fontId="7" fillId="2" borderId="18" xfId="0" applyFont="1" applyFill="1" applyBorder="1"/>
    <xf numFmtId="0" fontId="9" fillId="2" borderId="9" xfId="0" applyFont="1" applyFill="1" applyBorder="1" applyAlignment="1">
      <alignment horizontal="left" vertical="top"/>
    </xf>
    <xf numFmtId="0" fontId="10" fillId="2" borderId="19" xfId="0" applyFont="1" applyFill="1" applyBorder="1" applyAlignment="1">
      <alignment horizontal="left" vertical="top"/>
    </xf>
    <xf numFmtId="0" fontId="9" fillId="2" borderId="9" xfId="0" applyFont="1" applyFill="1" applyBorder="1" applyAlignment="1">
      <alignment horizontal="left" vertical="center"/>
    </xf>
    <xf numFmtId="0" fontId="10" fillId="2" borderId="19" xfId="0" applyFont="1" applyFill="1" applyBorder="1" applyAlignment="1">
      <alignment horizontal="left" vertical="center"/>
    </xf>
    <xf numFmtId="2" fontId="9" fillId="2" borderId="33" xfId="0" applyNumberFormat="1" applyFont="1" applyFill="1" applyBorder="1" applyAlignment="1">
      <alignment horizontal="center" vertical="center"/>
    </xf>
    <xf numFmtId="0" fontId="8" fillId="2" borderId="9" xfId="0" applyFont="1" applyFill="1" applyBorder="1"/>
    <xf numFmtId="0" fontId="7" fillId="2" borderId="19" xfId="0" applyFont="1" applyFill="1" applyBorder="1"/>
    <xf numFmtId="0" fontId="8" fillId="2" borderId="33" xfId="0" applyFont="1" applyFill="1" applyBorder="1" applyAlignment="1">
      <alignment horizontal="center" vertical="center"/>
    </xf>
    <xf numFmtId="0" fontId="8" fillId="3" borderId="9" xfId="0" applyFont="1" applyFill="1" applyBorder="1"/>
    <xf numFmtId="0" fontId="7" fillId="3" borderId="19" xfId="0" applyFont="1" applyFill="1" applyBorder="1"/>
    <xf numFmtId="0" fontId="9" fillId="3" borderId="9" xfId="0" applyFont="1" applyFill="1" applyBorder="1" applyAlignment="1">
      <alignment horizontal="left" vertical="top"/>
    </xf>
    <xf numFmtId="0" fontId="10" fillId="3" borderId="19" xfId="0" applyFont="1" applyFill="1" applyBorder="1" applyAlignment="1">
      <alignment horizontal="left" vertical="top"/>
    </xf>
    <xf numFmtId="0" fontId="8" fillId="2" borderId="55" xfId="0" applyFont="1" applyFill="1" applyBorder="1"/>
    <xf numFmtId="0" fontId="7" fillId="2" borderId="60" xfId="0" applyFont="1" applyFill="1" applyBorder="1"/>
    <xf numFmtId="0" fontId="8" fillId="3" borderId="46" xfId="0" applyFont="1" applyFill="1" applyBorder="1" applyAlignment="1">
      <alignment horizontal="center" vertical="center"/>
    </xf>
    <xf numFmtId="0" fontId="9" fillId="2" borderId="57" xfId="0" applyFont="1" applyFill="1" applyBorder="1" applyAlignment="1">
      <alignment horizontal="left" vertical="center"/>
    </xf>
    <xf numFmtId="0" fontId="10" fillId="2" borderId="64" xfId="0" applyFont="1" applyFill="1" applyBorder="1" applyAlignment="1">
      <alignment horizontal="left" vertical="center"/>
    </xf>
    <xf numFmtId="2" fontId="9" fillId="2" borderId="53" xfId="0" applyNumberFormat="1" applyFont="1" applyFill="1" applyBorder="1" applyAlignment="1">
      <alignment horizontal="center" vertical="center"/>
    </xf>
    <xf numFmtId="0" fontId="7" fillId="4" borderId="66" xfId="0" applyFont="1" applyFill="1" applyBorder="1" applyAlignment="1">
      <alignment horizontal="center"/>
    </xf>
    <xf numFmtId="0" fontId="7" fillId="2" borderId="56" xfId="0" applyFont="1" applyFill="1" applyBorder="1"/>
    <xf numFmtId="0" fontId="7" fillId="0" borderId="65" xfId="0" applyFont="1" applyBorder="1" applyAlignment="1">
      <alignment horizontal="center" vertical="center"/>
    </xf>
    <xf numFmtId="0" fontId="8" fillId="2" borderId="7" xfId="0" applyFont="1" applyFill="1" applyBorder="1"/>
    <xf numFmtId="0" fontId="7" fillId="2" borderId="37" xfId="0" applyFont="1" applyFill="1" applyBorder="1"/>
    <xf numFmtId="0" fontId="8" fillId="3" borderId="39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4" borderId="0" xfId="0" applyFont="1" applyFill="1" applyAlignment="1">
      <alignment horizontal="center"/>
    </xf>
    <xf numFmtId="0" fontId="11" fillId="3" borderId="55" xfId="0" applyFont="1" applyFill="1" applyBorder="1" applyAlignment="1">
      <alignment horizontal="left" vertical="center"/>
    </xf>
    <xf numFmtId="0" fontId="12" fillId="3" borderId="60" xfId="0" applyFont="1" applyFill="1" applyBorder="1" applyAlignment="1">
      <alignment horizontal="left" vertical="center"/>
    </xf>
    <xf numFmtId="2" fontId="11" fillId="3" borderId="46" xfId="0" applyNumberFormat="1" applyFont="1" applyFill="1" applyBorder="1" applyAlignment="1">
      <alignment horizontal="center" vertical="center"/>
    </xf>
    <xf numFmtId="2" fontId="13" fillId="0" borderId="47" xfId="0" applyNumberFormat="1" applyFont="1" applyBorder="1" applyAlignment="1">
      <alignment horizontal="center" vertical="center"/>
    </xf>
    <xf numFmtId="0" fontId="11" fillId="2" borderId="57" xfId="0" applyFont="1" applyFill="1" applyBorder="1" applyAlignment="1">
      <alignment vertical="center"/>
    </xf>
    <xf numFmtId="0" fontId="12" fillId="2" borderId="64" xfId="0" applyFont="1" applyFill="1" applyBorder="1" applyAlignment="1">
      <alignment vertical="center"/>
    </xf>
    <xf numFmtId="2" fontId="11" fillId="3" borderId="53" xfId="0" applyNumberFormat="1" applyFont="1" applyFill="1" applyBorder="1" applyAlignment="1">
      <alignment horizontal="center" vertical="center"/>
    </xf>
    <xf numFmtId="2" fontId="12" fillId="0" borderId="54" xfId="0" applyNumberFormat="1" applyFont="1" applyBorder="1" applyAlignment="1">
      <alignment horizontal="center" vertical="center"/>
    </xf>
    <xf numFmtId="0" fontId="9" fillId="3" borderId="9" xfId="0" applyFont="1" applyFill="1" applyBorder="1" applyAlignment="1">
      <alignment horizontal="left" vertical="center"/>
    </xf>
    <xf numFmtId="0" fontId="10" fillId="3" borderId="19" xfId="0" applyFont="1" applyFill="1" applyBorder="1" applyAlignment="1">
      <alignment horizontal="left" vertical="center"/>
    </xf>
    <xf numFmtId="0" fontId="11" fillId="2" borderId="9" xfId="0" applyFont="1" applyFill="1" applyBorder="1" applyAlignment="1">
      <alignment horizontal="left" vertical="center"/>
    </xf>
    <xf numFmtId="0" fontId="12" fillId="2" borderId="19" xfId="0" applyFont="1" applyFill="1" applyBorder="1" applyAlignment="1">
      <alignment horizontal="left" vertical="center"/>
    </xf>
    <xf numFmtId="0" fontId="9" fillId="2" borderId="55" xfId="0" applyFont="1" applyFill="1" applyBorder="1" applyAlignment="1">
      <alignment horizontal="left" vertical="center"/>
    </xf>
    <xf numFmtId="0" fontId="10" fillId="2" borderId="60" xfId="0" applyFont="1" applyFill="1" applyBorder="1" applyAlignment="1">
      <alignment horizontal="left" vertical="center"/>
    </xf>
    <xf numFmtId="0" fontId="7" fillId="4" borderId="47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left" vertical="center"/>
    </xf>
    <xf numFmtId="0" fontId="12" fillId="2" borderId="37" xfId="0" applyFont="1" applyFill="1" applyBorder="1" applyAlignment="1">
      <alignment horizontal="left" vertical="center"/>
    </xf>
    <xf numFmtId="2" fontId="11" fillId="3" borderId="39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1" fillId="2" borderId="35" xfId="0" applyFont="1" applyFill="1" applyBorder="1" applyAlignment="1">
      <alignment horizontal="left" vertical="center"/>
    </xf>
    <xf numFmtId="0" fontId="12" fillId="2" borderId="31" xfId="0" applyFont="1" applyFill="1" applyBorder="1" applyAlignment="1">
      <alignment horizontal="left" vertical="center"/>
    </xf>
    <xf numFmtId="2" fontId="11" fillId="3" borderId="36" xfId="0" applyNumberFormat="1" applyFont="1" applyFill="1" applyBorder="1" applyAlignment="1">
      <alignment horizontal="center" vertical="center"/>
    </xf>
    <xf numFmtId="0" fontId="8" fillId="3" borderId="0" xfId="0" applyFont="1" applyFill="1"/>
    <xf numFmtId="0" fontId="7" fillId="3" borderId="41" xfId="0" applyFont="1" applyFill="1" applyBorder="1"/>
    <xf numFmtId="0" fontId="8" fillId="3" borderId="43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vertical="center"/>
    </xf>
    <xf numFmtId="0" fontId="12" fillId="2" borderId="42" xfId="0" applyFont="1" applyFill="1" applyBorder="1" applyAlignment="1">
      <alignment vertical="center"/>
    </xf>
    <xf numFmtId="2" fontId="11" fillId="3" borderId="40" xfId="0" applyNumberFormat="1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vertical="center"/>
    </xf>
    <xf numFmtId="0" fontId="12" fillId="2" borderId="19" xfId="0" applyFont="1" applyFill="1" applyBorder="1" applyAlignment="1">
      <alignment vertical="center"/>
    </xf>
    <xf numFmtId="0" fontId="8" fillId="2" borderId="13" xfId="0" applyFont="1" applyFill="1" applyBorder="1"/>
    <xf numFmtId="0" fontId="7" fillId="2" borderId="12" xfId="0" applyFont="1" applyFill="1" applyBorder="1"/>
    <xf numFmtId="0" fontId="9" fillId="3" borderId="5" xfId="0" applyFont="1" applyFill="1" applyBorder="1" applyAlignment="1">
      <alignment horizontal="left" vertical="center"/>
    </xf>
    <xf numFmtId="0" fontId="10" fillId="3" borderId="6" xfId="0" applyFont="1" applyFill="1" applyBorder="1" applyAlignment="1">
      <alignment horizontal="left" vertical="center"/>
    </xf>
    <xf numFmtId="0" fontId="7" fillId="2" borderId="6" xfId="0" applyFont="1" applyFill="1" applyBorder="1"/>
    <xf numFmtId="0" fontId="10" fillId="2" borderId="6" xfId="0" applyFont="1" applyFill="1" applyBorder="1" applyAlignment="1">
      <alignment horizontal="left" vertical="center"/>
    </xf>
    <xf numFmtId="0" fontId="7" fillId="2" borderId="4" xfId="0" applyFont="1" applyFill="1" applyBorder="1"/>
    <xf numFmtId="0" fontId="8" fillId="0" borderId="67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3" fillId="4" borderId="34" xfId="0" applyFont="1" applyFill="1" applyBorder="1"/>
    <xf numFmtId="0" fontId="3" fillId="0" borderId="47" xfId="0" applyFont="1" applyBorder="1" applyAlignment="1">
      <alignment horizontal="center" vertical="center"/>
    </xf>
    <xf numFmtId="0" fontId="3" fillId="4" borderId="50" xfId="0" applyFont="1" applyFill="1" applyBorder="1" applyAlignment="1">
      <alignment horizontal="center"/>
    </xf>
    <xf numFmtId="0" fontId="3" fillId="0" borderId="50" xfId="0" applyFont="1" applyBorder="1" applyAlignment="1">
      <alignment horizontal="center" vertical="center"/>
    </xf>
    <xf numFmtId="0" fontId="3" fillId="0" borderId="54" xfId="0" applyFont="1" applyBorder="1" applyAlignment="1">
      <alignment horizontal="center" vertical="center"/>
    </xf>
    <xf numFmtId="0" fontId="14" fillId="4" borderId="0" xfId="0" applyFont="1" applyFill="1" applyAlignment="1">
      <alignment horizontal="center"/>
    </xf>
    <xf numFmtId="0" fontId="6" fillId="0" borderId="67" xfId="0" applyFont="1" applyBorder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6" fillId="2" borderId="28" xfId="0" applyFont="1" applyFill="1" applyBorder="1" applyAlignment="1">
      <alignment vertical="center"/>
    </xf>
    <xf numFmtId="0" fontId="3" fillId="2" borderId="29" xfId="0" applyFont="1" applyFill="1" applyBorder="1" applyAlignment="1">
      <alignment vertical="center"/>
    </xf>
    <xf numFmtId="0" fontId="6" fillId="3" borderId="25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5" fillId="2" borderId="21" xfId="0" applyFont="1" applyFill="1" applyBorder="1" applyAlignment="1">
      <alignment horizontal="left" vertical="center"/>
    </xf>
    <xf numFmtId="0" fontId="16" fillId="2" borderId="17" xfId="0" applyFont="1" applyFill="1" applyBorder="1" applyAlignment="1">
      <alignment horizontal="left" vertical="center"/>
    </xf>
    <xf numFmtId="0" fontId="6" fillId="3" borderId="33" xfId="0" applyFont="1" applyFill="1" applyBorder="1" applyAlignment="1">
      <alignment horizontal="center" vertical="center"/>
    </xf>
    <xf numFmtId="0" fontId="17" fillId="0" borderId="34" xfId="0" applyFont="1" applyBorder="1"/>
    <xf numFmtId="0" fontId="6" fillId="2" borderId="21" xfId="0" applyFont="1" applyFill="1" applyBorder="1" applyAlignment="1">
      <alignment vertical="center"/>
    </xf>
    <xf numFmtId="0" fontId="3" fillId="2" borderId="17" xfId="0" applyFont="1" applyFill="1" applyBorder="1" applyAlignment="1">
      <alignment vertical="center"/>
    </xf>
    <xf numFmtId="0" fontId="17" fillId="2" borderId="21" xfId="0" applyFont="1" applyFill="1" applyBorder="1" applyAlignment="1">
      <alignment vertical="center"/>
    </xf>
    <xf numFmtId="0" fontId="18" fillId="2" borderId="17" xfId="0" applyFont="1" applyFill="1" applyBorder="1" applyAlignment="1">
      <alignment vertical="center"/>
    </xf>
    <xf numFmtId="2" fontId="17" fillId="3" borderId="33" xfId="0" applyNumberFormat="1" applyFont="1" applyFill="1" applyBorder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0" fontId="3" fillId="2" borderId="34" xfId="0" applyFont="1" applyFill="1" applyBorder="1"/>
    <xf numFmtId="0" fontId="3" fillId="3" borderId="34" xfId="0" applyFont="1" applyFill="1" applyBorder="1"/>
    <xf numFmtId="0" fontId="15" fillId="3" borderId="21" xfId="0" applyFont="1" applyFill="1" applyBorder="1" applyAlignment="1">
      <alignment horizontal="left" vertical="center"/>
    </xf>
    <xf numFmtId="0" fontId="16" fillId="3" borderId="17" xfId="0" applyFont="1" applyFill="1" applyBorder="1" applyAlignment="1">
      <alignment horizontal="left" vertical="center"/>
    </xf>
    <xf numFmtId="0" fontId="6" fillId="2" borderId="34" xfId="0" applyFont="1" applyFill="1" applyBorder="1" applyAlignment="1">
      <alignment horizontal="center"/>
    </xf>
    <xf numFmtId="0" fontId="6" fillId="2" borderId="33" xfId="0" applyFont="1" applyFill="1" applyBorder="1" applyAlignment="1">
      <alignment horizontal="center" vertical="center"/>
    </xf>
    <xf numFmtId="0" fontId="6" fillId="2" borderId="22" xfId="0" applyFont="1" applyFill="1" applyBorder="1" applyAlignment="1">
      <alignment vertical="center"/>
    </xf>
    <xf numFmtId="0" fontId="3" fillId="2" borderId="18" xfId="0" applyFont="1" applyFill="1" applyBorder="1" applyAlignment="1">
      <alignment vertical="center"/>
    </xf>
    <xf numFmtId="0" fontId="17" fillId="2" borderId="23" xfId="0" applyFont="1" applyFill="1" applyBorder="1" applyAlignment="1">
      <alignment horizontal="left" vertical="center"/>
    </xf>
    <xf numFmtId="0" fontId="18" fillId="2" borderId="19" xfId="0" applyFont="1" applyFill="1" applyBorder="1" applyAlignment="1">
      <alignment horizontal="left" vertical="center"/>
    </xf>
    <xf numFmtId="0" fontId="17" fillId="2" borderId="33" xfId="0" applyFont="1" applyFill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5" fillId="2" borderId="23" xfId="0" applyFont="1" applyFill="1" applyBorder="1" applyAlignment="1">
      <alignment horizontal="left" vertical="center"/>
    </xf>
    <xf numFmtId="0" fontId="16" fillId="2" borderId="19" xfId="0" applyFont="1" applyFill="1" applyBorder="1" applyAlignment="1">
      <alignment horizontal="left" vertical="center"/>
    </xf>
    <xf numFmtId="0" fontId="6" fillId="2" borderId="23" xfId="0" applyFont="1" applyFill="1" applyBorder="1" applyAlignment="1">
      <alignment vertical="center"/>
    </xf>
    <xf numFmtId="0" fontId="3" fillId="2" borderId="19" xfId="0" applyFont="1" applyFill="1" applyBorder="1" applyAlignment="1">
      <alignment vertical="center"/>
    </xf>
    <xf numFmtId="0" fontId="15" fillId="3" borderId="23" xfId="0" applyFont="1" applyFill="1" applyBorder="1" applyAlignment="1">
      <alignment horizontal="left" vertical="center"/>
    </xf>
    <xf numFmtId="0" fontId="16" fillId="3" borderId="19" xfId="0" applyFont="1" applyFill="1" applyBorder="1" applyAlignment="1">
      <alignment horizontal="left" vertical="center"/>
    </xf>
    <xf numFmtId="0" fontId="6" fillId="3" borderId="23" xfId="0" applyFont="1" applyFill="1" applyBorder="1" applyAlignment="1">
      <alignment vertical="center"/>
    </xf>
    <xf numFmtId="0" fontId="3" fillId="3" borderId="19" xfId="0" applyFont="1" applyFill="1" applyBorder="1" applyAlignment="1">
      <alignment vertical="center"/>
    </xf>
    <xf numFmtId="0" fontId="15" fillId="2" borderId="59" xfId="0" applyFont="1" applyFill="1" applyBorder="1" applyAlignment="1">
      <alignment horizontal="left" vertical="center"/>
    </xf>
    <xf numFmtId="0" fontId="16" fillId="2" borderId="60" xfId="0" applyFont="1" applyFill="1" applyBorder="1" applyAlignment="1">
      <alignment horizontal="left" vertical="center"/>
    </xf>
    <xf numFmtId="0" fontId="6" fillId="3" borderId="46" xfId="0" applyFont="1" applyFill="1" applyBorder="1" applyAlignment="1">
      <alignment horizontal="center" vertical="center"/>
    </xf>
    <xf numFmtId="0" fontId="3" fillId="0" borderId="47" xfId="0" applyFont="1" applyBorder="1" applyAlignment="1">
      <alignment horizontal="center"/>
    </xf>
    <xf numFmtId="0" fontId="6" fillId="2" borderId="61" xfId="0" applyFont="1" applyFill="1" applyBorder="1" applyAlignment="1">
      <alignment vertical="center"/>
    </xf>
    <xf numFmtId="0" fontId="3" fillId="2" borderId="62" xfId="0" applyFont="1" applyFill="1" applyBorder="1" applyAlignment="1">
      <alignment vertical="center"/>
    </xf>
    <xf numFmtId="0" fontId="6" fillId="2" borderId="24" xfId="0" applyFont="1" applyFill="1" applyBorder="1" applyAlignment="1">
      <alignment horizontal="center" vertical="center"/>
    </xf>
    <xf numFmtId="0" fontId="15" fillId="2" borderId="38" xfId="0" applyFont="1" applyFill="1" applyBorder="1" applyAlignment="1">
      <alignment horizontal="left" vertical="center"/>
    </xf>
    <xf numFmtId="0" fontId="16" fillId="2" borderId="37" xfId="0" applyFont="1" applyFill="1" applyBorder="1" applyAlignment="1">
      <alignment horizontal="left" vertical="center"/>
    </xf>
    <xf numFmtId="0" fontId="6" fillId="3" borderId="39" xfId="0" applyFont="1" applyFill="1" applyBorder="1" applyAlignment="1">
      <alignment horizontal="center" vertical="center"/>
    </xf>
    <xf numFmtId="0" fontId="17" fillId="2" borderId="23" xfId="0" applyFont="1" applyFill="1" applyBorder="1" applyAlignment="1">
      <alignment vertical="center"/>
    </xf>
    <xf numFmtId="0" fontId="18" fillId="2" borderId="19" xfId="0" applyFont="1" applyFill="1" applyBorder="1" applyAlignment="1">
      <alignment vertical="center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6" fillId="2" borderId="46" xfId="0" applyFont="1" applyFill="1" applyBorder="1" applyAlignment="1">
      <alignment horizontal="center" vertical="center"/>
    </xf>
    <xf numFmtId="0" fontId="14" fillId="0" borderId="47" xfId="0" applyFont="1" applyBorder="1" applyAlignment="1">
      <alignment horizontal="center"/>
    </xf>
    <xf numFmtId="0" fontId="6" fillId="2" borderId="63" xfId="0" applyFont="1" applyFill="1" applyBorder="1" applyAlignment="1">
      <alignment vertical="center"/>
    </xf>
    <xf numFmtId="0" fontId="3" fillId="2" borderId="64" xfId="0" applyFont="1" applyFill="1" applyBorder="1" applyAlignment="1">
      <alignment vertical="center"/>
    </xf>
    <xf numFmtId="0" fontId="6" fillId="3" borderId="53" xfId="0" applyFont="1" applyFill="1" applyBorder="1" applyAlignment="1">
      <alignment horizontal="center" vertical="center"/>
    </xf>
    <xf numFmtId="0" fontId="6" fillId="2" borderId="59" xfId="0" applyFont="1" applyFill="1" applyBorder="1" applyAlignment="1">
      <alignment vertical="center"/>
    </xf>
    <xf numFmtId="0" fontId="3" fillId="2" borderId="60" xfId="0" applyFont="1" applyFill="1" applyBorder="1" applyAlignment="1">
      <alignment vertical="center"/>
    </xf>
    <xf numFmtId="0" fontId="17" fillId="2" borderId="63" xfId="0" applyFont="1" applyFill="1" applyBorder="1" applyAlignment="1">
      <alignment vertical="center"/>
    </xf>
    <xf numFmtId="0" fontId="18" fillId="2" borderId="64" xfId="0" applyFont="1" applyFill="1" applyBorder="1" applyAlignment="1">
      <alignment vertical="center"/>
    </xf>
    <xf numFmtId="2" fontId="17" fillId="3" borderId="53" xfId="0" applyNumberFormat="1" applyFont="1" applyFill="1" applyBorder="1" applyAlignment="1">
      <alignment horizontal="center" vertical="center"/>
    </xf>
    <xf numFmtId="0" fontId="18" fillId="0" borderId="54" xfId="0" applyFont="1" applyBorder="1" applyAlignment="1">
      <alignment horizontal="center"/>
    </xf>
    <xf numFmtId="0" fontId="17" fillId="3" borderId="23" xfId="0" applyFont="1" applyFill="1" applyBorder="1" applyAlignment="1">
      <alignment vertical="center"/>
    </xf>
    <xf numFmtId="0" fontId="18" fillId="3" borderId="19" xfId="0" applyFont="1" applyFill="1" applyBorder="1" applyAlignment="1">
      <alignment vertical="center"/>
    </xf>
    <xf numFmtId="0" fontId="17" fillId="2" borderId="38" xfId="0" applyFont="1" applyFill="1" applyBorder="1" applyAlignment="1">
      <alignment horizontal="left" vertical="center"/>
    </xf>
    <xf numFmtId="0" fontId="18" fillId="2" borderId="37" xfId="0" applyFont="1" applyFill="1" applyBorder="1" applyAlignment="1">
      <alignment horizontal="left" vertical="center"/>
    </xf>
    <xf numFmtId="2" fontId="17" fillId="3" borderId="39" xfId="0" applyNumberFormat="1" applyFont="1" applyFill="1" applyBorder="1" applyAlignment="1">
      <alignment horizontal="center" vertical="center"/>
    </xf>
    <xf numFmtId="0" fontId="15" fillId="3" borderId="30" xfId="0" applyFont="1" applyFill="1" applyBorder="1" applyAlignment="1">
      <alignment horizontal="left" vertical="center"/>
    </xf>
    <xf numFmtId="0" fontId="16" fillId="3" borderId="31" xfId="0" applyFont="1" applyFill="1" applyBorder="1" applyAlignment="1">
      <alignment horizontal="left" vertical="center"/>
    </xf>
    <xf numFmtId="0" fontId="15" fillId="2" borderId="32" xfId="0" applyFont="1" applyFill="1" applyBorder="1" applyAlignment="1">
      <alignment horizontal="left" vertical="center"/>
    </xf>
    <xf numFmtId="0" fontId="6" fillId="2" borderId="13" xfId="0" applyFont="1" applyFill="1" applyBorder="1" applyAlignment="1">
      <alignment vertical="center"/>
    </xf>
    <xf numFmtId="0" fontId="3" fillId="2" borderId="12" xfId="0" applyFont="1" applyFill="1" applyBorder="1" applyAlignment="1">
      <alignment vertical="center"/>
    </xf>
    <xf numFmtId="0" fontId="6" fillId="2" borderId="5" xfId="0" applyFont="1" applyFill="1" applyBorder="1" applyAlignment="1">
      <alignment vertical="center"/>
    </xf>
    <xf numFmtId="0" fontId="17" fillId="2" borderId="5" xfId="0" applyFont="1" applyFill="1" applyBorder="1" applyAlignment="1">
      <alignment horizontal="left" vertical="center"/>
    </xf>
    <xf numFmtId="0" fontId="18" fillId="2" borderId="6" xfId="0" applyFont="1" applyFill="1" applyBorder="1" applyAlignment="1">
      <alignment horizontal="left" vertical="center"/>
    </xf>
    <xf numFmtId="0" fontId="15" fillId="2" borderId="9" xfId="0" applyFont="1" applyFill="1" applyBorder="1" applyAlignment="1">
      <alignment horizontal="left" vertical="center"/>
    </xf>
    <xf numFmtId="0" fontId="16" fillId="2" borderId="4" xfId="0" applyFont="1" applyFill="1" applyBorder="1" applyAlignment="1">
      <alignment horizontal="left" vertical="center"/>
    </xf>
    <xf numFmtId="0" fontId="6" fillId="2" borderId="9" xfId="0" applyFont="1" applyFill="1" applyBorder="1"/>
    <xf numFmtId="0" fontId="15" fillId="3" borderId="9" xfId="0" applyFont="1" applyFill="1" applyBorder="1" applyAlignment="1">
      <alignment horizontal="left" vertical="center"/>
    </xf>
    <xf numFmtId="0" fontId="16" fillId="3" borderId="4" xfId="0" applyFont="1" applyFill="1" applyBorder="1" applyAlignment="1">
      <alignment horizontal="left" vertical="center"/>
    </xf>
    <xf numFmtId="0" fontId="6" fillId="2" borderId="9" xfId="0" applyFont="1" applyFill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6" fillId="3" borderId="9" xfId="0" applyFont="1" applyFill="1" applyBorder="1" applyAlignment="1">
      <alignment vertical="center"/>
    </xf>
    <xf numFmtId="0" fontId="3" fillId="3" borderId="4" xfId="0" applyFont="1" applyFill="1" applyBorder="1" applyAlignment="1">
      <alignment vertical="center"/>
    </xf>
    <xf numFmtId="0" fontId="17" fillId="2" borderId="9" xfId="0" applyFont="1" applyFill="1" applyBorder="1" applyAlignment="1">
      <alignment horizontal="left" vertical="center"/>
    </xf>
    <xf numFmtId="0" fontId="18" fillId="2" borderId="4" xfId="0" applyFont="1" applyFill="1" applyBorder="1" applyAlignment="1">
      <alignment horizontal="left" vertical="center"/>
    </xf>
    <xf numFmtId="0" fontId="6" fillId="2" borderId="15" xfId="0" applyFont="1" applyFill="1" applyBorder="1" applyAlignment="1">
      <alignment vertical="center"/>
    </xf>
    <xf numFmtId="0" fontId="3" fillId="2" borderId="16" xfId="0" applyFont="1" applyFill="1" applyBorder="1" applyAlignment="1">
      <alignment vertical="center"/>
    </xf>
    <xf numFmtId="0" fontId="6" fillId="3" borderId="26" xfId="0" applyFont="1" applyFill="1" applyBorder="1" applyAlignment="1">
      <alignment horizontal="center" vertical="center"/>
    </xf>
    <xf numFmtId="0" fontId="6" fillId="0" borderId="67" xfId="0" applyFont="1" applyBorder="1" applyAlignment="1">
      <alignment horizontal="center"/>
    </xf>
    <xf numFmtId="0" fontId="15" fillId="2" borderId="10" xfId="0" applyFont="1" applyFill="1" applyBorder="1" applyAlignment="1">
      <alignment horizontal="left" vertical="top"/>
    </xf>
    <xf numFmtId="0" fontId="16" fillId="2" borderId="3" xfId="0" applyFont="1" applyFill="1" applyBorder="1" applyAlignment="1">
      <alignment horizontal="left" vertical="top"/>
    </xf>
    <xf numFmtId="0" fontId="3" fillId="2" borderId="4" xfId="0" applyFont="1" applyFill="1" applyBorder="1"/>
    <xf numFmtId="0" fontId="15" fillId="2" borderId="9" xfId="0" applyFont="1" applyFill="1" applyBorder="1" applyAlignment="1">
      <alignment horizontal="left" vertical="top"/>
    </xf>
    <xf numFmtId="0" fontId="16" fillId="2" borderId="4" xfId="0" applyFont="1" applyFill="1" applyBorder="1" applyAlignment="1">
      <alignment horizontal="left" vertical="top"/>
    </xf>
    <xf numFmtId="0" fontId="17" fillId="3" borderId="33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15" fillId="3" borderId="33" xfId="0" applyNumberFormat="1" applyFont="1" applyFill="1" applyBorder="1" applyAlignment="1">
      <alignment horizontal="center" vertical="center"/>
    </xf>
    <xf numFmtId="0" fontId="17" fillId="2" borderId="9" xfId="0" applyFont="1" applyFill="1" applyBorder="1" applyAlignment="1">
      <alignment vertical="center"/>
    </xf>
    <xf numFmtId="0" fontId="18" fillId="2" borderId="4" xfId="0" applyFont="1" applyFill="1" applyBorder="1" applyAlignment="1">
      <alignment vertical="center"/>
    </xf>
    <xf numFmtId="0" fontId="6" fillId="3" borderId="33" xfId="0" applyFont="1" applyFill="1" applyBorder="1" applyAlignment="1">
      <alignment horizontal="center"/>
    </xf>
    <xf numFmtId="0" fontId="15" fillId="3" borderId="9" xfId="0" applyFont="1" applyFill="1" applyBorder="1" applyAlignment="1">
      <alignment horizontal="left" vertical="top"/>
    </xf>
    <xf numFmtId="0" fontId="16" fillId="3" borderId="4" xfId="0" applyFont="1" applyFill="1" applyBorder="1" applyAlignment="1">
      <alignment horizontal="left" vertical="top"/>
    </xf>
    <xf numFmtId="0" fontId="15" fillId="3" borderId="7" xfId="0" applyFont="1" applyFill="1" applyBorder="1" applyAlignment="1">
      <alignment horizontal="left" vertical="top"/>
    </xf>
    <xf numFmtId="0" fontId="16" fillId="3" borderId="8" xfId="0" applyFont="1" applyFill="1" applyBorder="1" applyAlignment="1">
      <alignment horizontal="left" vertical="top"/>
    </xf>
    <xf numFmtId="2" fontId="15" fillId="2" borderId="33" xfId="0" applyNumberFormat="1" applyFont="1" applyFill="1" applyBorder="1" applyAlignment="1">
      <alignment horizontal="center" vertical="center"/>
    </xf>
    <xf numFmtId="0" fontId="17" fillId="3" borderId="9" xfId="0" applyFont="1" applyFill="1" applyBorder="1" applyAlignment="1">
      <alignment vertical="center"/>
    </xf>
    <xf numFmtId="0" fontId="18" fillId="3" borderId="4" xfId="0" applyFont="1" applyFill="1" applyBorder="1" applyAlignment="1">
      <alignment vertical="center"/>
    </xf>
    <xf numFmtId="0" fontId="17" fillId="3" borderId="9" xfId="0" applyFont="1" applyFill="1" applyBorder="1" applyAlignment="1">
      <alignment horizontal="left" vertical="center"/>
    </xf>
    <xf numFmtId="0" fontId="18" fillId="3" borderId="4" xfId="0" applyFont="1" applyFill="1" applyBorder="1" applyAlignment="1">
      <alignment horizontal="left" vertical="center"/>
    </xf>
    <xf numFmtId="0" fontId="6" fillId="2" borderId="33" xfId="0" applyFont="1" applyFill="1" applyBorder="1" applyAlignment="1">
      <alignment horizontal="center"/>
    </xf>
    <xf numFmtId="0" fontId="15" fillId="3" borderId="13" xfId="0" applyFont="1" applyFill="1" applyBorder="1" applyAlignment="1">
      <alignment horizontal="left" vertical="top"/>
    </xf>
    <xf numFmtId="0" fontId="16" fillId="3" borderId="12" xfId="0" applyFont="1" applyFill="1" applyBorder="1" applyAlignment="1">
      <alignment horizontal="left" vertical="top"/>
    </xf>
    <xf numFmtId="0" fontId="15" fillId="2" borderId="5" xfId="0" applyFont="1" applyFill="1" applyBorder="1" applyAlignment="1">
      <alignment horizontal="left" vertical="top"/>
    </xf>
    <xf numFmtId="0" fontId="16" fillId="2" borderId="6" xfId="0" applyFont="1" applyFill="1" applyBorder="1" applyAlignment="1">
      <alignment horizontal="left" vertical="top"/>
    </xf>
    <xf numFmtId="0" fontId="6" fillId="2" borderId="44" xfId="0" applyFont="1" applyFill="1" applyBorder="1"/>
    <xf numFmtId="0" fontId="3" fillId="2" borderId="45" xfId="0" applyFont="1" applyFill="1" applyBorder="1"/>
    <xf numFmtId="0" fontId="15" fillId="2" borderId="48" xfId="0" applyFont="1" applyFill="1" applyBorder="1" applyAlignment="1">
      <alignment horizontal="left" vertical="top"/>
    </xf>
    <xf numFmtId="0" fontId="16" fillId="2" borderId="49" xfId="0" applyFont="1" applyFill="1" applyBorder="1" applyAlignment="1">
      <alignment horizontal="left" vertical="top"/>
    </xf>
    <xf numFmtId="2" fontId="15" fillId="2" borderId="24" xfId="0" applyNumberFormat="1" applyFont="1" applyFill="1" applyBorder="1" applyAlignment="1">
      <alignment horizontal="center" vertical="center"/>
    </xf>
    <xf numFmtId="0" fontId="3" fillId="0" borderId="50" xfId="0" applyFont="1" applyBorder="1" applyAlignment="1">
      <alignment horizontal="center"/>
    </xf>
    <xf numFmtId="0" fontId="6" fillId="2" borderId="51" xfId="0" applyFont="1" applyFill="1" applyBorder="1"/>
    <xf numFmtId="0" fontId="3" fillId="2" borderId="52" xfId="0" applyFont="1" applyFill="1" applyBorder="1"/>
    <xf numFmtId="0" fontId="15" fillId="3" borderId="5" xfId="0" applyFont="1" applyFill="1" applyBorder="1" applyAlignment="1">
      <alignment horizontal="left" vertical="top"/>
    </xf>
    <xf numFmtId="0" fontId="16" fillId="3" borderId="6" xfId="0" applyFont="1" applyFill="1" applyBorder="1" applyAlignment="1">
      <alignment horizontal="left" vertical="top"/>
    </xf>
    <xf numFmtId="0" fontId="14" fillId="0" borderId="0" xfId="0" applyFont="1" applyAlignment="1">
      <alignment horizontal="center" vertical="center"/>
    </xf>
    <xf numFmtId="0" fontId="15" fillId="2" borderId="55" xfId="0" applyFont="1" applyFill="1" applyBorder="1" applyAlignment="1">
      <alignment horizontal="left" vertical="top"/>
    </xf>
    <xf numFmtId="0" fontId="16" fillId="2" borderId="56" xfId="0" applyFont="1" applyFill="1" applyBorder="1" applyAlignment="1">
      <alignment horizontal="left" vertical="top"/>
    </xf>
    <xf numFmtId="0" fontId="6" fillId="2" borderId="46" xfId="0" applyFont="1" applyFill="1" applyBorder="1" applyAlignment="1">
      <alignment horizontal="center"/>
    </xf>
    <xf numFmtId="0" fontId="15" fillId="2" borderId="57" xfId="0" applyFont="1" applyFill="1" applyBorder="1" applyAlignment="1">
      <alignment horizontal="left" vertical="top"/>
    </xf>
    <xf numFmtId="0" fontId="16" fillId="2" borderId="58" xfId="0" applyFont="1" applyFill="1" applyBorder="1" applyAlignment="1">
      <alignment horizontal="left" vertical="top"/>
    </xf>
    <xf numFmtId="0" fontId="15" fillId="3" borderId="44" xfId="0" applyFont="1" applyFill="1" applyBorder="1" applyAlignment="1">
      <alignment horizontal="left" vertical="top"/>
    </xf>
    <xf numFmtId="0" fontId="16" fillId="3" borderId="45" xfId="0" applyFont="1" applyFill="1" applyBorder="1" applyAlignment="1">
      <alignment horizontal="left" vertical="top"/>
    </xf>
    <xf numFmtId="0" fontId="17" fillId="3" borderId="13" xfId="0" applyFont="1" applyFill="1" applyBorder="1" applyAlignment="1">
      <alignment vertical="center"/>
    </xf>
    <xf numFmtId="0" fontId="18" fillId="3" borderId="12" xfId="0" applyFont="1" applyFill="1" applyBorder="1" applyAlignment="1">
      <alignment vertical="center"/>
    </xf>
    <xf numFmtId="0" fontId="17" fillId="3" borderId="39" xfId="0" applyFont="1" applyFill="1" applyBorder="1" applyAlignment="1">
      <alignment horizontal="center" vertical="center"/>
    </xf>
    <xf numFmtId="0" fontId="6" fillId="2" borderId="5" xfId="0" applyFont="1" applyFill="1" applyBorder="1"/>
    <xf numFmtId="0" fontId="3" fillId="2" borderId="6" xfId="0" applyFont="1" applyFill="1" applyBorder="1"/>
    <xf numFmtId="0" fontId="15" fillId="2" borderId="14" xfId="0" applyFont="1" applyFill="1" applyBorder="1" applyAlignment="1">
      <alignment horizontal="left" vertical="top"/>
    </xf>
    <xf numFmtId="0" fontId="16" fillId="2" borderId="11" xfId="0" applyFont="1" applyFill="1" applyBorder="1" applyAlignment="1">
      <alignment horizontal="left" vertical="top"/>
    </xf>
    <xf numFmtId="0" fontId="6" fillId="2" borderId="55" xfId="0" applyFont="1" applyFill="1" applyBorder="1"/>
    <xf numFmtId="0" fontId="3" fillId="2" borderId="56" xfId="0" applyFont="1" applyFill="1" applyBorder="1"/>
    <xf numFmtId="0" fontId="17" fillId="2" borderId="7" xfId="0" applyFont="1" applyFill="1" applyBorder="1" applyAlignment="1">
      <alignment vertical="center"/>
    </xf>
    <xf numFmtId="0" fontId="18" fillId="2" borderId="8" xfId="0" applyFont="1" applyFill="1" applyBorder="1" applyAlignment="1">
      <alignment vertical="center"/>
    </xf>
    <xf numFmtId="0" fontId="17" fillId="3" borderId="33" xfId="0" applyFont="1" applyFill="1" applyBorder="1" applyAlignment="1">
      <alignment horizontal="center"/>
    </xf>
    <xf numFmtId="0" fontId="17" fillId="3" borderId="7" xfId="0" applyFont="1" applyFill="1" applyBorder="1" applyAlignment="1">
      <alignment vertical="center"/>
    </xf>
    <xf numFmtId="0" fontId="18" fillId="3" borderId="8" xfId="0" applyFont="1" applyFill="1" applyBorder="1" applyAlignment="1">
      <alignment vertical="center"/>
    </xf>
    <xf numFmtId="0" fontId="15" fillId="2" borderId="13" xfId="0" applyFont="1" applyFill="1" applyBorder="1" applyAlignment="1">
      <alignment horizontal="left" vertical="top"/>
    </xf>
    <xf numFmtId="0" fontId="16" fillId="2" borderId="12" xfId="0" applyFont="1" applyFill="1" applyBorder="1" applyAlignment="1">
      <alignment horizontal="left" vertical="top"/>
    </xf>
    <xf numFmtId="0" fontId="3" fillId="4" borderId="0" xfId="0" applyFont="1" applyFill="1" applyAlignment="1">
      <alignment horizontal="center" vertical="center"/>
    </xf>
    <xf numFmtId="0" fontId="6" fillId="3" borderId="9" xfId="0" applyFont="1" applyFill="1" applyBorder="1"/>
    <xf numFmtId="0" fontId="3" fillId="3" borderId="4" xfId="0" applyFont="1" applyFill="1" applyBorder="1"/>
    <xf numFmtId="0" fontId="2" fillId="0" borderId="5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1" fillId="2" borderId="6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5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7" fillId="0" borderId="54" xfId="0" applyFont="1" applyBorder="1" applyAlignment="1">
      <alignment horizontal="center" vertical="center"/>
    </xf>
  </cellXfs>
  <cellStyles count="2">
    <cellStyle name="Normal" xfId="0" builtinId="0"/>
    <cellStyle name="Normal 2" xfId="1" xr:uid="{26787C3F-1004-44AD-A94F-3511AA3420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352BF-1E7A-469E-9494-1E2646DC30A1}">
  <dimension ref="A1:P89"/>
  <sheetViews>
    <sheetView tabSelected="1" topLeftCell="A64" zoomScale="90" zoomScaleNormal="90" workbookViewId="0">
      <selection activeCell="F1" sqref="F1:F1048576"/>
    </sheetView>
  </sheetViews>
  <sheetFormatPr defaultColWidth="8.75" defaultRowHeight="14" x14ac:dyDescent="0.3"/>
  <cols>
    <col min="1" max="1" width="43.83203125" style="103" bestFit="1" customWidth="1"/>
    <col min="2" max="2" width="11.83203125" style="103" customWidth="1"/>
    <col min="3" max="3" width="19.1640625" style="103" bestFit="1" customWidth="1"/>
    <col min="4" max="5" width="27.25" style="121" customWidth="1"/>
    <col min="6" max="6" width="23.6640625" style="103" customWidth="1"/>
    <col min="7" max="7" width="71.83203125" style="103" bestFit="1" customWidth="1"/>
    <col min="8" max="8" width="9.1640625" style="103" customWidth="1"/>
    <col min="9" max="9" width="9.25" style="103" customWidth="1"/>
    <col min="10" max="11" width="9.1640625" style="103" customWidth="1"/>
    <col min="12" max="12" width="9.25" style="103" customWidth="1"/>
    <col min="13" max="16" width="9.1640625" style="103" customWidth="1"/>
    <col min="17" max="22" width="8.75" style="103"/>
    <col min="23" max="23" width="9.1640625" style="103" customWidth="1"/>
    <col min="24" max="16384" width="8.75" style="103"/>
  </cols>
  <sheetData>
    <row r="1" spans="1:16" ht="14.5" thickBot="1" x14ac:dyDescent="0.35">
      <c r="A1" s="113" t="s">
        <v>0</v>
      </c>
      <c r="B1" s="114" t="s">
        <v>1</v>
      </c>
      <c r="C1" s="115" t="s">
        <v>2</v>
      </c>
      <c r="D1" s="117" t="s">
        <v>349</v>
      </c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</row>
    <row r="2" spans="1:16" x14ac:dyDescent="0.3">
      <c r="A2" s="205" t="s">
        <v>141</v>
      </c>
      <c r="B2" s="206" t="s">
        <v>142</v>
      </c>
      <c r="C2" s="120" t="s">
        <v>338</v>
      </c>
      <c r="D2" s="121" t="s">
        <v>347</v>
      </c>
      <c r="E2" s="273">
        <v>39</v>
      </c>
      <c r="F2" s="1" t="s">
        <v>342</v>
      </c>
      <c r="G2" s="1" t="s">
        <v>343</v>
      </c>
    </row>
    <row r="3" spans="1:16" x14ac:dyDescent="0.3">
      <c r="A3" s="192" t="s">
        <v>20</v>
      </c>
      <c r="B3" s="207" t="s">
        <v>21</v>
      </c>
      <c r="C3" s="124" t="s">
        <v>338</v>
      </c>
      <c r="D3" s="105" t="s">
        <v>347</v>
      </c>
      <c r="E3" s="273"/>
      <c r="F3" s="125" t="s">
        <v>342</v>
      </c>
      <c r="G3" s="125" t="s">
        <v>344</v>
      </c>
    </row>
    <row r="4" spans="1:16" x14ac:dyDescent="0.3">
      <c r="A4" s="208" t="s">
        <v>113</v>
      </c>
      <c r="B4" s="209" t="s">
        <v>114</v>
      </c>
      <c r="C4" s="124" t="s">
        <v>338</v>
      </c>
      <c r="D4" s="104" t="s">
        <v>347</v>
      </c>
      <c r="E4" s="273"/>
    </row>
    <row r="5" spans="1:16" x14ac:dyDescent="0.3">
      <c r="A5" s="199" t="s">
        <v>171</v>
      </c>
      <c r="B5" s="200" t="s">
        <v>172</v>
      </c>
      <c r="C5" s="210" t="s">
        <v>338</v>
      </c>
      <c r="D5" s="211" t="s">
        <v>347</v>
      </c>
      <c r="E5" s="273"/>
    </row>
    <row r="6" spans="1:16" x14ac:dyDescent="0.3">
      <c r="A6" s="208" t="s">
        <v>85</v>
      </c>
      <c r="B6" s="209" t="s">
        <v>86</v>
      </c>
      <c r="C6" s="124" t="s">
        <v>338</v>
      </c>
      <c r="D6" s="104" t="s">
        <v>347</v>
      </c>
      <c r="E6" s="273"/>
      <c r="F6" s="132"/>
      <c r="G6" s="1" t="s">
        <v>339</v>
      </c>
    </row>
    <row r="7" spans="1:16" x14ac:dyDescent="0.3">
      <c r="A7" s="208" t="s">
        <v>18</v>
      </c>
      <c r="B7" s="209" t="s">
        <v>19</v>
      </c>
      <c r="C7" s="212" t="s">
        <v>338</v>
      </c>
      <c r="D7" s="105" t="s">
        <v>347</v>
      </c>
      <c r="E7" s="273"/>
      <c r="F7" s="133"/>
      <c r="G7" s="1" t="s">
        <v>341</v>
      </c>
    </row>
    <row r="8" spans="1:16" x14ac:dyDescent="0.3">
      <c r="A8" s="213" t="s">
        <v>127</v>
      </c>
      <c r="B8" s="214" t="s">
        <v>128</v>
      </c>
      <c r="C8" s="142" t="s">
        <v>197</v>
      </c>
      <c r="D8" s="211" t="s">
        <v>347</v>
      </c>
      <c r="E8" s="273"/>
      <c r="F8" s="106"/>
      <c r="G8" s="1" t="s">
        <v>350</v>
      </c>
    </row>
    <row r="9" spans="1:16" x14ac:dyDescent="0.3">
      <c r="A9" s="208" t="s">
        <v>25</v>
      </c>
      <c r="B9" s="209" t="s">
        <v>26</v>
      </c>
      <c r="C9" s="124" t="s">
        <v>338</v>
      </c>
      <c r="D9" s="105" t="s">
        <v>347</v>
      </c>
      <c r="E9" s="273"/>
      <c r="F9" s="136" t="s">
        <v>197</v>
      </c>
      <c r="G9" s="1" t="s">
        <v>340</v>
      </c>
    </row>
    <row r="10" spans="1:16" x14ac:dyDescent="0.3">
      <c r="A10" s="208" t="s">
        <v>49</v>
      </c>
      <c r="B10" s="209" t="s">
        <v>50</v>
      </c>
      <c r="C10" s="124" t="s">
        <v>338</v>
      </c>
      <c r="D10" s="105" t="s">
        <v>347</v>
      </c>
      <c r="E10" s="273"/>
    </row>
    <row r="11" spans="1:16" x14ac:dyDescent="0.3">
      <c r="A11" s="208" t="s">
        <v>109</v>
      </c>
      <c r="B11" s="209" t="s">
        <v>110</v>
      </c>
      <c r="C11" s="124" t="s">
        <v>338</v>
      </c>
      <c r="D11" s="104" t="s">
        <v>347</v>
      </c>
      <c r="E11" s="273"/>
    </row>
    <row r="12" spans="1:16" x14ac:dyDescent="0.3">
      <c r="A12" s="208" t="s">
        <v>107</v>
      </c>
      <c r="B12" s="209" t="s">
        <v>108</v>
      </c>
      <c r="C12" s="215" t="s">
        <v>338</v>
      </c>
      <c r="D12" s="121" t="s">
        <v>347</v>
      </c>
      <c r="E12" s="273"/>
    </row>
    <row r="13" spans="1:16" x14ac:dyDescent="0.3">
      <c r="A13" s="216" t="s">
        <v>131</v>
      </c>
      <c r="B13" s="217" t="s">
        <v>132</v>
      </c>
      <c r="C13" s="215" t="s">
        <v>338</v>
      </c>
      <c r="D13" s="121" t="s">
        <v>347</v>
      </c>
      <c r="E13" s="273"/>
    </row>
    <row r="14" spans="1:16" x14ac:dyDescent="0.3">
      <c r="A14" s="218" t="s">
        <v>149</v>
      </c>
      <c r="B14" s="219" t="s">
        <v>150</v>
      </c>
      <c r="C14" s="124" t="s">
        <v>338</v>
      </c>
      <c r="D14" s="104" t="s">
        <v>347</v>
      </c>
      <c r="E14" s="273"/>
    </row>
    <row r="15" spans="1:16" x14ac:dyDescent="0.3">
      <c r="A15" s="208" t="s">
        <v>35</v>
      </c>
      <c r="B15" s="209" t="s">
        <v>36</v>
      </c>
      <c r="C15" s="220" t="s">
        <v>197</v>
      </c>
      <c r="D15" s="105" t="s">
        <v>347</v>
      </c>
      <c r="E15" s="273"/>
    </row>
    <row r="16" spans="1:16" x14ac:dyDescent="0.3">
      <c r="A16" s="208" t="s">
        <v>145</v>
      </c>
      <c r="B16" s="209" t="s">
        <v>146</v>
      </c>
      <c r="C16" s="124" t="s">
        <v>338</v>
      </c>
      <c r="D16" s="104" t="s">
        <v>347</v>
      </c>
      <c r="E16" s="273"/>
    </row>
    <row r="17" spans="1:5" x14ac:dyDescent="0.3">
      <c r="A17" s="216" t="s">
        <v>151</v>
      </c>
      <c r="B17" s="217" t="s">
        <v>152</v>
      </c>
      <c r="C17" s="124" t="s">
        <v>338</v>
      </c>
      <c r="D17" s="104" t="s">
        <v>347</v>
      </c>
      <c r="E17" s="273"/>
    </row>
    <row r="18" spans="1:5" x14ac:dyDescent="0.3">
      <c r="A18" s="221" t="s">
        <v>173</v>
      </c>
      <c r="B18" s="222" t="s">
        <v>174</v>
      </c>
      <c r="C18" s="210" t="s">
        <v>338</v>
      </c>
      <c r="D18" s="121" t="s">
        <v>347</v>
      </c>
      <c r="E18" s="273"/>
    </row>
    <row r="19" spans="1:5" x14ac:dyDescent="0.3">
      <c r="A19" s="192" t="s">
        <v>133</v>
      </c>
      <c r="B19" s="207" t="s">
        <v>134</v>
      </c>
      <c r="C19" s="124" t="s">
        <v>338</v>
      </c>
      <c r="D19" s="104" t="s">
        <v>347</v>
      </c>
      <c r="E19" s="273"/>
    </row>
    <row r="20" spans="1:5" x14ac:dyDescent="0.3">
      <c r="A20" s="208" t="s">
        <v>111</v>
      </c>
      <c r="B20" s="209" t="s">
        <v>112</v>
      </c>
      <c r="C20" s="137" t="s">
        <v>197</v>
      </c>
      <c r="D20" s="105" t="s">
        <v>347</v>
      </c>
      <c r="E20" s="273"/>
    </row>
    <row r="21" spans="1:5" x14ac:dyDescent="0.3">
      <c r="A21" s="208" t="s">
        <v>33</v>
      </c>
      <c r="B21" s="209" t="s">
        <v>34</v>
      </c>
      <c r="C21" s="124" t="s">
        <v>338</v>
      </c>
      <c r="D21" s="105" t="s">
        <v>347</v>
      </c>
      <c r="E21" s="273"/>
    </row>
    <row r="22" spans="1:5" x14ac:dyDescent="0.3">
      <c r="A22" s="223" t="s">
        <v>175</v>
      </c>
      <c r="B22" s="224" t="s">
        <v>176</v>
      </c>
      <c r="C22" s="210" t="s">
        <v>338</v>
      </c>
      <c r="D22" s="211" t="s">
        <v>347</v>
      </c>
      <c r="E22" s="273"/>
    </row>
    <row r="23" spans="1:5" x14ac:dyDescent="0.3">
      <c r="A23" s="208" t="s">
        <v>16</v>
      </c>
      <c r="B23" s="209" t="s">
        <v>17</v>
      </c>
      <c r="C23" s="124" t="s">
        <v>338</v>
      </c>
      <c r="D23" s="104" t="s">
        <v>347</v>
      </c>
      <c r="E23" s="273"/>
    </row>
    <row r="24" spans="1:5" x14ac:dyDescent="0.3">
      <c r="A24" s="208" t="s">
        <v>47</v>
      </c>
      <c r="B24" s="209" t="s">
        <v>48</v>
      </c>
      <c r="C24" s="124" t="s">
        <v>338</v>
      </c>
      <c r="D24" s="105" t="s">
        <v>347</v>
      </c>
      <c r="E24" s="273"/>
    </row>
    <row r="25" spans="1:5" x14ac:dyDescent="0.3">
      <c r="A25" s="208" t="s">
        <v>45</v>
      </c>
      <c r="B25" s="209" t="s">
        <v>46</v>
      </c>
      <c r="C25" s="220" t="s">
        <v>197</v>
      </c>
      <c r="D25" s="105" t="s">
        <v>347</v>
      </c>
      <c r="E25" s="273"/>
    </row>
    <row r="26" spans="1:5" x14ac:dyDescent="0.3">
      <c r="A26" s="192" t="s">
        <v>97</v>
      </c>
      <c r="B26" s="207" t="s">
        <v>98</v>
      </c>
      <c r="C26" s="124" t="s">
        <v>338</v>
      </c>
      <c r="D26" s="104" t="s">
        <v>347</v>
      </c>
      <c r="E26" s="273"/>
    </row>
    <row r="27" spans="1:5" x14ac:dyDescent="0.3">
      <c r="A27" s="216" t="s">
        <v>161</v>
      </c>
      <c r="B27" s="217" t="s">
        <v>162</v>
      </c>
      <c r="C27" s="124" t="s">
        <v>338</v>
      </c>
      <c r="D27" s="104" t="s">
        <v>347</v>
      </c>
      <c r="E27" s="273"/>
    </row>
    <row r="28" spans="1:5" x14ac:dyDescent="0.3">
      <c r="A28" s="208" t="s">
        <v>105</v>
      </c>
      <c r="B28" s="209" t="s">
        <v>106</v>
      </c>
      <c r="C28" s="124" t="s">
        <v>338</v>
      </c>
      <c r="D28" s="104" t="s">
        <v>347</v>
      </c>
      <c r="E28" s="273"/>
    </row>
    <row r="29" spans="1:5" x14ac:dyDescent="0.3">
      <c r="A29" s="208" t="s">
        <v>157</v>
      </c>
      <c r="B29" s="209" t="s">
        <v>158</v>
      </c>
      <c r="C29" s="225" t="s">
        <v>197</v>
      </c>
      <c r="D29" s="121" t="s">
        <v>347</v>
      </c>
      <c r="E29" s="273"/>
    </row>
    <row r="30" spans="1:5" x14ac:dyDescent="0.3">
      <c r="A30" s="216" t="s">
        <v>83</v>
      </c>
      <c r="B30" s="217" t="s">
        <v>84</v>
      </c>
      <c r="C30" s="124" t="s">
        <v>338</v>
      </c>
      <c r="D30" s="104" t="s">
        <v>347</v>
      </c>
      <c r="E30" s="273"/>
    </row>
    <row r="31" spans="1:5" x14ac:dyDescent="0.3">
      <c r="A31" s="226" t="s">
        <v>31</v>
      </c>
      <c r="B31" s="227" t="s">
        <v>32</v>
      </c>
      <c r="C31" s="124" t="s">
        <v>338</v>
      </c>
      <c r="D31" s="104" t="s">
        <v>347</v>
      </c>
      <c r="E31" s="273"/>
    </row>
    <row r="32" spans="1:5" x14ac:dyDescent="0.3">
      <c r="A32" s="228" t="s">
        <v>51</v>
      </c>
      <c r="B32" s="229" t="s">
        <v>52</v>
      </c>
      <c r="C32" s="124" t="s">
        <v>338</v>
      </c>
      <c r="D32" s="104" t="s">
        <v>347</v>
      </c>
      <c r="E32" s="273"/>
    </row>
    <row r="33" spans="1:5" x14ac:dyDescent="0.3">
      <c r="A33" s="188" t="s">
        <v>75</v>
      </c>
      <c r="B33" s="189" t="s">
        <v>76</v>
      </c>
      <c r="C33" s="210" t="s">
        <v>338</v>
      </c>
      <c r="D33" s="211" t="s">
        <v>347</v>
      </c>
      <c r="E33" s="273"/>
    </row>
    <row r="34" spans="1:5" x14ac:dyDescent="0.3">
      <c r="A34" s="228" t="s">
        <v>101</v>
      </c>
      <c r="B34" s="229" t="s">
        <v>102</v>
      </c>
      <c r="C34" s="124" t="s">
        <v>338</v>
      </c>
      <c r="D34" s="104" t="s">
        <v>347</v>
      </c>
      <c r="E34" s="273"/>
    </row>
    <row r="35" spans="1:5" x14ac:dyDescent="0.3">
      <c r="A35" s="228" t="s">
        <v>147</v>
      </c>
      <c r="B35" s="229" t="s">
        <v>148</v>
      </c>
      <c r="C35" s="124" t="s">
        <v>338</v>
      </c>
      <c r="D35" s="104" t="s">
        <v>347</v>
      </c>
      <c r="E35" s="273"/>
    </row>
    <row r="36" spans="1:5" x14ac:dyDescent="0.3">
      <c r="A36" s="228" t="s">
        <v>53</v>
      </c>
      <c r="B36" s="229" t="s">
        <v>54</v>
      </c>
      <c r="C36" s="124" t="s">
        <v>338</v>
      </c>
      <c r="D36" s="105" t="s">
        <v>347</v>
      </c>
      <c r="E36" s="273"/>
    </row>
    <row r="37" spans="1:5" x14ac:dyDescent="0.3">
      <c r="A37" s="228" t="s">
        <v>153</v>
      </c>
      <c r="B37" s="229" t="s">
        <v>154</v>
      </c>
      <c r="C37" s="215" t="s">
        <v>338</v>
      </c>
      <c r="D37" s="121" t="s">
        <v>347</v>
      </c>
      <c r="E37" s="273"/>
    </row>
    <row r="38" spans="1:5" x14ac:dyDescent="0.3">
      <c r="A38" s="228" t="s">
        <v>24</v>
      </c>
      <c r="B38" s="229" t="s">
        <v>354</v>
      </c>
      <c r="C38" s="124" t="s">
        <v>338</v>
      </c>
      <c r="D38" s="104" t="s">
        <v>347</v>
      </c>
      <c r="E38" s="273"/>
    </row>
    <row r="39" spans="1:5" x14ac:dyDescent="0.3">
      <c r="A39" s="228" t="s">
        <v>37</v>
      </c>
      <c r="B39" s="229" t="s">
        <v>38</v>
      </c>
      <c r="C39" s="124" t="s">
        <v>338</v>
      </c>
      <c r="D39" s="104" t="s">
        <v>347</v>
      </c>
      <c r="E39" s="273"/>
    </row>
    <row r="40" spans="1:5" ht="14.5" thickBot="1" x14ac:dyDescent="0.35">
      <c r="A40" s="230" t="s">
        <v>55</v>
      </c>
      <c r="B40" s="231" t="s">
        <v>56</v>
      </c>
      <c r="C40" s="166" t="s">
        <v>197</v>
      </c>
      <c r="D40" s="107" t="s">
        <v>347</v>
      </c>
      <c r="E40" s="274"/>
    </row>
    <row r="41" spans="1:5" ht="14.5" thickBot="1" x14ac:dyDescent="0.35">
      <c r="A41" s="232" t="s">
        <v>41</v>
      </c>
      <c r="B41" s="233" t="s">
        <v>42</v>
      </c>
      <c r="C41" s="234" t="s">
        <v>197</v>
      </c>
      <c r="D41" s="108" t="s">
        <v>348</v>
      </c>
      <c r="E41" s="235">
        <v>1</v>
      </c>
    </row>
    <row r="42" spans="1:5" x14ac:dyDescent="0.3">
      <c r="A42" s="236" t="s">
        <v>10</v>
      </c>
      <c r="B42" s="237" t="s">
        <v>11</v>
      </c>
      <c r="C42" s="170" t="s">
        <v>338</v>
      </c>
      <c r="D42" s="110" t="s">
        <v>346</v>
      </c>
      <c r="E42" s="275">
        <v>6</v>
      </c>
    </row>
    <row r="43" spans="1:5" x14ac:dyDescent="0.3">
      <c r="A43" s="238" t="s">
        <v>4</v>
      </c>
      <c r="B43" s="239" t="s">
        <v>5</v>
      </c>
      <c r="C43" s="124" t="s">
        <v>338</v>
      </c>
      <c r="D43" s="104" t="s">
        <v>346</v>
      </c>
      <c r="E43" s="273"/>
    </row>
    <row r="44" spans="1:5" x14ac:dyDescent="0.3">
      <c r="A44" s="228" t="s">
        <v>89</v>
      </c>
      <c r="B44" s="229" t="s">
        <v>90</v>
      </c>
      <c r="C44" s="124" t="s">
        <v>338</v>
      </c>
      <c r="D44" s="111" t="s">
        <v>346</v>
      </c>
      <c r="E44" s="273"/>
    </row>
    <row r="45" spans="1:5" x14ac:dyDescent="0.3">
      <c r="A45" s="199" t="s">
        <v>79</v>
      </c>
      <c r="B45" s="200" t="s">
        <v>80</v>
      </c>
      <c r="C45" s="210" t="s">
        <v>338</v>
      </c>
      <c r="D45" s="240" t="s">
        <v>346</v>
      </c>
      <c r="E45" s="273"/>
    </row>
    <row r="46" spans="1:5" x14ac:dyDescent="0.3">
      <c r="A46" s="208" t="s">
        <v>87</v>
      </c>
      <c r="B46" s="209" t="s">
        <v>88</v>
      </c>
      <c r="C46" s="124" t="s">
        <v>338</v>
      </c>
      <c r="D46" s="240" t="s">
        <v>346</v>
      </c>
      <c r="E46" s="273"/>
    </row>
    <row r="47" spans="1:5" ht="14.5" thickBot="1" x14ac:dyDescent="0.35">
      <c r="A47" s="241" t="s">
        <v>155</v>
      </c>
      <c r="B47" s="242" t="s">
        <v>156</v>
      </c>
      <c r="C47" s="243" t="s">
        <v>197</v>
      </c>
      <c r="D47" s="167" t="s">
        <v>346</v>
      </c>
      <c r="E47" s="274"/>
    </row>
    <row r="48" spans="1:5" x14ac:dyDescent="0.3">
      <c r="A48" s="244" t="s">
        <v>8</v>
      </c>
      <c r="B48" s="245" t="s">
        <v>9</v>
      </c>
      <c r="C48" s="170" t="s">
        <v>338</v>
      </c>
      <c r="D48" s="267" t="s">
        <v>356</v>
      </c>
      <c r="E48" s="275">
        <v>3</v>
      </c>
    </row>
    <row r="49" spans="1:5" x14ac:dyDescent="0.3">
      <c r="A49" s="226" t="s">
        <v>91</v>
      </c>
      <c r="B49" s="227" t="s">
        <v>92</v>
      </c>
      <c r="C49" s="124" t="s">
        <v>338</v>
      </c>
      <c r="D49" s="268" t="s">
        <v>356</v>
      </c>
      <c r="E49" s="273"/>
    </row>
    <row r="50" spans="1:5" ht="14.5" thickBot="1" x14ac:dyDescent="0.35">
      <c r="A50" s="246" t="s">
        <v>29</v>
      </c>
      <c r="B50" s="247" t="s">
        <v>30</v>
      </c>
      <c r="C50" s="154" t="s">
        <v>338</v>
      </c>
      <c r="D50" s="269" t="s">
        <v>356</v>
      </c>
      <c r="E50" s="274"/>
    </row>
    <row r="51" spans="1:5" x14ac:dyDescent="0.3">
      <c r="A51" s="248" t="s">
        <v>165</v>
      </c>
      <c r="B51" s="249" t="s">
        <v>166</v>
      </c>
      <c r="C51" s="250" t="s">
        <v>338</v>
      </c>
      <c r="D51" s="211" t="s">
        <v>352</v>
      </c>
      <c r="E51" s="275">
        <v>10</v>
      </c>
    </row>
    <row r="52" spans="1:5" x14ac:dyDescent="0.3">
      <c r="A52" s="238" t="s">
        <v>159</v>
      </c>
      <c r="B52" s="239" t="s">
        <v>160</v>
      </c>
      <c r="C52" s="215" t="s">
        <v>338</v>
      </c>
      <c r="D52" s="121" t="s">
        <v>352</v>
      </c>
      <c r="E52" s="273"/>
    </row>
    <row r="53" spans="1:5" x14ac:dyDescent="0.3">
      <c r="A53" s="251" t="s">
        <v>22</v>
      </c>
      <c r="B53" s="252" t="s">
        <v>23</v>
      </c>
      <c r="C53" s="220" t="s">
        <v>197</v>
      </c>
      <c r="D53" s="105" t="s">
        <v>352</v>
      </c>
      <c r="E53" s="273"/>
    </row>
    <row r="54" spans="1:5" x14ac:dyDescent="0.3">
      <c r="A54" s="228" t="s">
        <v>99</v>
      </c>
      <c r="B54" s="229" t="s">
        <v>100</v>
      </c>
      <c r="C54" s="124" t="s">
        <v>338</v>
      </c>
      <c r="D54" s="105" t="s">
        <v>352</v>
      </c>
      <c r="E54" s="273"/>
    </row>
    <row r="55" spans="1:5" x14ac:dyDescent="0.3">
      <c r="A55" s="228" t="s">
        <v>81</v>
      </c>
      <c r="B55" s="229" t="s">
        <v>82</v>
      </c>
      <c r="C55" s="124" t="s">
        <v>338</v>
      </c>
      <c r="D55" s="105" t="s">
        <v>352</v>
      </c>
      <c r="E55" s="273"/>
    </row>
    <row r="56" spans="1:5" x14ac:dyDescent="0.3">
      <c r="A56" s="253" t="s">
        <v>27</v>
      </c>
      <c r="B56" s="254" t="s">
        <v>28</v>
      </c>
      <c r="C56" s="124" t="s">
        <v>338</v>
      </c>
      <c r="D56" s="105" t="s">
        <v>352</v>
      </c>
      <c r="E56" s="273"/>
    </row>
    <row r="57" spans="1:5" x14ac:dyDescent="0.3">
      <c r="A57" s="208" t="s">
        <v>93</v>
      </c>
      <c r="B57" s="209" t="s">
        <v>94</v>
      </c>
      <c r="C57" s="124" t="s">
        <v>338</v>
      </c>
      <c r="D57" s="104" t="s">
        <v>352</v>
      </c>
      <c r="E57" s="273"/>
    </row>
    <row r="58" spans="1:5" x14ac:dyDescent="0.3">
      <c r="A58" s="213" t="s">
        <v>73</v>
      </c>
      <c r="B58" s="214" t="s">
        <v>74</v>
      </c>
      <c r="C58" s="210" t="s">
        <v>338</v>
      </c>
      <c r="D58" s="211" t="s">
        <v>352</v>
      </c>
      <c r="E58" s="273"/>
    </row>
    <row r="59" spans="1:5" x14ac:dyDescent="0.3">
      <c r="A59" s="208" t="s">
        <v>14</v>
      </c>
      <c r="B59" s="209" t="s">
        <v>15</v>
      </c>
      <c r="C59" s="124" t="s">
        <v>338</v>
      </c>
      <c r="D59" s="105" t="s">
        <v>352</v>
      </c>
      <c r="E59" s="273"/>
    </row>
    <row r="60" spans="1:5" ht="14.5" thickBot="1" x14ac:dyDescent="0.35">
      <c r="A60" s="255" t="s">
        <v>135</v>
      </c>
      <c r="B60" s="256" t="s">
        <v>136</v>
      </c>
      <c r="C60" s="154" t="s">
        <v>338</v>
      </c>
      <c r="D60" s="107" t="s">
        <v>352</v>
      </c>
      <c r="E60" s="274"/>
    </row>
    <row r="61" spans="1:5" x14ac:dyDescent="0.3">
      <c r="A61" s="257" t="s">
        <v>129</v>
      </c>
      <c r="B61" s="258" t="s">
        <v>130</v>
      </c>
      <c r="C61" s="250" t="s">
        <v>338</v>
      </c>
      <c r="D61" s="105" t="s">
        <v>345</v>
      </c>
      <c r="E61" s="275">
        <v>27</v>
      </c>
    </row>
    <row r="62" spans="1:5" x14ac:dyDescent="0.3">
      <c r="A62" s="216" t="s">
        <v>95</v>
      </c>
      <c r="B62" s="217" t="s">
        <v>96</v>
      </c>
      <c r="C62" s="215" t="s">
        <v>338</v>
      </c>
      <c r="D62" s="121" t="s">
        <v>345</v>
      </c>
      <c r="E62" s="273"/>
    </row>
    <row r="63" spans="1:5" x14ac:dyDescent="0.3">
      <c r="A63" s="213" t="s">
        <v>123</v>
      </c>
      <c r="B63" s="214" t="s">
        <v>124</v>
      </c>
      <c r="C63" s="259" t="s">
        <v>338</v>
      </c>
      <c r="D63" s="105" t="s">
        <v>345</v>
      </c>
      <c r="E63" s="273"/>
    </row>
    <row r="64" spans="1:5" x14ac:dyDescent="0.3">
      <c r="A64" s="199" t="s">
        <v>125</v>
      </c>
      <c r="B64" s="200" t="s">
        <v>126</v>
      </c>
      <c r="C64" s="210" t="s">
        <v>338</v>
      </c>
      <c r="D64" s="211" t="s">
        <v>345</v>
      </c>
      <c r="E64" s="273"/>
    </row>
    <row r="65" spans="1:5" x14ac:dyDescent="0.3">
      <c r="A65" s="213" t="s">
        <v>163</v>
      </c>
      <c r="B65" s="214" t="s">
        <v>164</v>
      </c>
      <c r="C65" s="210" t="s">
        <v>338</v>
      </c>
      <c r="D65" s="211" t="s">
        <v>345</v>
      </c>
      <c r="E65" s="273"/>
    </row>
    <row r="66" spans="1:5" x14ac:dyDescent="0.3">
      <c r="A66" s="213" t="s">
        <v>167</v>
      </c>
      <c r="B66" s="214" t="s">
        <v>168</v>
      </c>
      <c r="C66" s="210" t="s">
        <v>338</v>
      </c>
      <c r="D66" s="105" t="s">
        <v>345</v>
      </c>
      <c r="E66" s="273"/>
    </row>
    <row r="67" spans="1:5" x14ac:dyDescent="0.3">
      <c r="A67" s="260" t="s">
        <v>169</v>
      </c>
      <c r="B67" s="261" t="s">
        <v>170</v>
      </c>
      <c r="C67" s="210" t="s">
        <v>338</v>
      </c>
      <c r="D67" s="211" t="s">
        <v>345</v>
      </c>
      <c r="E67" s="273"/>
    </row>
    <row r="68" spans="1:5" x14ac:dyDescent="0.3">
      <c r="A68" s="262" t="s">
        <v>12</v>
      </c>
      <c r="B68" s="263" t="s">
        <v>13</v>
      </c>
      <c r="C68" s="212" t="s">
        <v>338</v>
      </c>
      <c r="D68" s="121" t="s">
        <v>345</v>
      </c>
      <c r="E68" s="273"/>
    </row>
    <row r="69" spans="1:5" x14ac:dyDescent="0.3">
      <c r="A69" s="251" t="s">
        <v>43</v>
      </c>
      <c r="B69" s="252" t="s">
        <v>44</v>
      </c>
      <c r="C69" s="225" t="s">
        <v>197</v>
      </c>
      <c r="D69" s="121" t="s">
        <v>345</v>
      </c>
      <c r="E69" s="273"/>
    </row>
    <row r="70" spans="1:5" x14ac:dyDescent="0.3">
      <c r="A70" s="216" t="s">
        <v>65</v>
      </c>
      <c r="B70" s="217" t="s">
        <v>66</v>
      </c>
      <c r="C70" s="124" t="s">
        <v>338</v>
      </c>
      <c r="D70" s="104" t="s">
        <v>345</v>
      </c>
      <c r="E70" s="273"/>
    </row>
    <row r="71" spans="1:5" x14ac:dyDescent="0.3">
      <c r="A71" s="192" t="s">
        <v>119</v>
      </c>
      <c r="B71" s="207" t="s">
        <v>120</v>
      </c>
      <c r="C71" s="124" t="s">
        <v>338</v>
      </c>
      <c r="D71" s="104" t="s">
        <v>345</v>
      </c>
      <c r="E71" s="273"/>
    </row>
    <row r="72" spans="1:5" x14ac:dyDescent="0.3">
      <c r="A72" s="192" t="s">
        <v>39</v>
      </c>
      <c r="B72" s="207" t="s">
        <v>40</v>
      </c>
      <c r="C72" s="220" t="s">
        <v>197</v>
      </c>
      <c r="D72" s="264" t="s">
        <v>345</v>
      </c>
      <c r="E72" s="273"/>
    </row>
    <row r="73" spans="1:5" x14ac:dyDescent="0.3">
      <c r="A73" s="208" t="s">
        <v>61</v>
      </c>
      <c r="B73" s="209" t="s">
        <v>62</v>
      </c>
      <c r="C73" s="124" t="s">
        <v>338</v>
      </c>
      <c r="D73" s="121" t="s">
        <v>345</v>
      </c>
      <c r="E73" s="273"/>
    </row>
    <row r="74" spans="1:5" x14ac:dyDescent="0.3">
      <c r="A74" s="199" t="s">
        <v>67</v>
      </c>
      <c r="B74" s="200" t="s">
        <v>68</v>
      </c>
      <c r="C74" s="210" t="s">
        <v>338</v>
      </c>
      <c r="D74" s="105" t="s">
        <v>345</v>
      </c>
      <c r="E74" s="273"/>
    </row>
    <row r="75" spans="1:5" x14ac:dyDescent="0.3">
      <c r="A75" s="208" t="s">
        <v>121</v>
      </c>
      <c r="B75" s="209" t="s">
        <v>122</v>
      </c>
      <c r="C75" s="225" t="s">
        <v>197</v>
      </c>
      <c r="D75" s="105" t="s">
        <v>345</v>
      </c>
      <c r="E75" s="273"/>
    </row>
    <row r="76" spans="1:5" x14ac:dyDescent="0.3">
      <c r="A76" s="192" t="s">
        <v>353</v>
      </c>
      <c r="B76" s="207" t="s">
        <v>3</v>
      </c>
      <c r="C76" s="124" t="s">
        <v>338</v>
      </c>
      <c r="D76" s="105" t="s">
        <v>345</v>
      </c>
      <c r="E76" s="273"/>
    </row>
    <row r="77" spans="1:5" x14ac:dyDescent="0.3">
      <c r="A77" s="265" t="s">
        <v>137</v>
      </c>
      <c r="B77" s="266" t="s">
        <v>138</v>
      </c>
      <c r="C77" s="124" t="s">
        <v>338</v>
      </c>
      <c r="D77" s="104" t="s">
        <v>345</v>
      </c>
      <c r="E77" s="273"/>
    </row>
    <row r="78" spans="1:5" x14ac:dyDescent="0.3">
      <c r="A78" s="221" t="s">
        <v>69</v>
      </c>
      <c r="B78" s="222" t="s">
        <v>70</v>
      </c>
      <c r="C78" s="210" t="s">
        <v>338</v>
      </c>
      <c r="D78" s="211" t="s">
        <v>345</v>
      </c>
      <c r="E78" s="273"/>
    </row>
    <row r="79" spans="1:5" x14ac:dyDescent="0.3">
      <c r="A79" s="223" t="s">
        <v>71</v>
      </c>
      <c r="B79" s="224" t="s">
        <v>72</v>
      </c>
      <c r="C79" s="210" t="s">
        <v>338</v>
      </c>
      <c r="D79" s="211" t="s">
        <v>345</v>
      </c>
      <c r="E79" s="273"/>
    </row>
    <row r="80" spans="1:5" x14ac:dyDescent="0.3">
      <c r="A80" s="192" t="s">
        <v>59</v>
      </c>
      <c r="B80" s="207" t="s">
        <v>60</v>
      </c>
      <c r="C80" s="124" t="s">
        <v>338</v>
      </c>
      <c r="D80" s="105" t="s">
        <v>345</v>
      </c>
      <c r="E80" s="273"/>
    </row>
    <row r="81" spans="1:5" x14ac:dyDescent="0.3">
      <c r="A81" s="213" t="s">
        <v>77</v>
      </c>
      <c r="B81" s="214" t="s">
        <v>78</v>
      </c>
      <c r="C81" s="210" t="s">
        <v>338</v>
      </c>
      <c r="D81" s="211" t="s">
        <v>345</v>
      </c>
      <c r="E81" s="273"/>
    </row>
    <row r="82" spans="1:5" x14ac:dyDescent="0.3">
      <c r="A82" s="192" t="s">
        <v>143</v>
      </c>
      <c r="B82" s="207" t="s">
        <v>144</v>
      </c>
      <c r="C82" s="124" t="s">
        <v>338</v>
      </c>
      <c r="D82" s="104" t="s">
        <v>345</v>
      </c>
      <c r="E82" s="273"/>
    </row>
    <row r="83" spans="1:5" x14ac:dyDescent="0.3">
      <c r="A83" s="221" t="s">
        <v>177</v>
      </c>
      <c r="B83" s="222" t="s">
        <v>178</v>
      </c>
      <c r="C83" s="210" t="s">
        <v>338</v>
      </c>
      <c r="D83" s="211" t="s">
        <v>345</v>
      </c>
      <c r="E83" s="273"/>
    </row>
    <row r="84" spans="1:5" x14ac:dyDescent="0.3">
      <c r="A84" s="208" t="s">
        <v>103</v>
      </c>
      <c r="B84" s="209" t="s">
        <v>104</v>
      </c>
      <c r="C84" s="225" t="s">
        <v>197</v>
      </c>
      <c r="D84" s="121" t="s">
        <v>345</v>
      </c>
      <c r="E84" s="273"/>
    </row>
    <row r="85" spans="1:5" x14ac:dyDescent="0.3">
      <c r="A85" s="208" t="s">
        <v>115</v>
      </c>
      <c r="B85" s="209" t="s">
        <v>116</v>
      </c>
      <c r="C85" s="137" t="s">
        <v>197</v>
      </c>
      <c r="D85" s="105" t="s">
        <v>345</v>
      </c>
      <c r="E85" s="273"/>
    </row>
    <row r="86" spans="1:5" x14ac:dyDescent="0.3">
      <c r="A86" s="208" t="s">
        <v>63</v>
      </c>
      <c r="B86" s="209" t="s">
        <v>64</v>
      </c>
      <c r="C86" s="124" t="s">
        <v>338</v>
      </c>
      <c r="D86" s="104" t="s">
        <v>345</v>
      </c>
      <c r="E86" s="273"/>
    </row>
    <row r="87" spans="1:5" x14ac:dyDescent="0.3">
      <c r="A87" s="216" t="s">
        <v>6</v>
      </c>
      <c r="B87" s="217" t="s">
        <v>7</v>
      </c>
      <c r="C87" s="124" t="s">
        <v>338</v>
      </c>
      <c r="D87" s="240" t="s">
        <v>345</v>
      </c>
      <c r="E87" s="273"/>
    </row>
    <row r="88" spans="1:5" ht="14.5" thickBot="1" x14ac:dyDescent="0.35">
      <c r="D88" s="204" t="s">
        <v>355</v>
      </c>
      <c r="E88" s="204">
        <f>SUM(E1:E87)</f>
        <v>86</v>
      </c>
    </row>
    <row r="89" spans="1:5" ht="14.5" thickTop="1" x14ac:dyDescent="0.3"/>
  </sheetData>
  <autoFilter ref="C1:C87" xr:uid="{7F9352BF-1E7A-469E-9494-1E2646DC30A1}"/>
  <sortState xmlns:xlrd2="http://schemas.microsoft.com/office/spreadsheetml/2017/richdata2" ref="A2:D87">
    <sortCondition descending="1" ref="D1:D87"/>
  </sortState>
  <mergeCells count="5">
    <mergeCell ref="E2:E40"/>
    <mergeCell ref="E42:E47"/>
    <mergeCell ref="E48:E50"/>
    <mergeCell ref="E51:E60"/>
    <mergeCell ref="E61:E87"/>
  </mergeCells>
  <phoneticPr fontId="4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7DCF8-6D68-4E94-8147-F4F1CC530D82}">
  <dimension ref="A1:G102"/>
  <sheetViews>
    <sheetView topLeftCell="A94" workbookViewId="0">
      <selection activeCell="A44" sqref="A44"/>
    </sheetView>
  </sheetViews>
  <sheetFormatPr defaultColWidth="8.75" defaultRowHeight="14" x14ac:dyDescent="0.3"/>
  <cols>
    <col min="1" max="1" width="42.4140625" style="103" bestFit="1" customWidth="1"/>
    <col min="2" max="2" width="11.08203125" style="103" bestFit="1" customWidth="1"/>
    <col min="3" max="3" width="19.1640625" style="103" bestFit="1" customWidth="1"/>
    <col min="4" max="4" width="22.9140625" style="121" customWidth="1"/>
    <col min="5" max="5" width="16.25" style="102" customWidth="1"/>
    <col min="6" max="6" width="23.6640625" style="103" customWidth="1"/>
    <col min="7" max="7" width="71.83203125" style="103" bestFit="1" customWidth="1"/>
    <col min="8" max="13" width="9.1640625" style="103"/>
    <col min="14" max="16384" width="8.75" style="103"/>
  </cols>
  <sheetData>
    <row r="1" spans="1:7" ht="14.5" thickBot="1" x14ac:dyDescent="0.35">
      <c r="A1" s="113" t="s">
        <v>0</v>
      </c>
      <c r="B1" s="114" t="s">
        <v>1</v>
      </c>
      <c r="C1" s="115" t="s">
        <v>2</v>
      </c>
      <c r="D1" s="116" t="s">
        <v>351</v>
      </c>
      <c r="F1" s="117"/>
      <c r="G1" s="117"/>
    </row>
    <row r="2" spans="1:7" x14ac:dyDescent="0.3">
      <c r="A2" s="118" t="s">
        <v>264</v>
      </c>
      <c r="B2" s="119" t="s">
        <v>265</v>
      </c>
      <c r="C2" s="120" t="s">
        <v>338</v>
      </c>
      <c r="D2" s="121" t="s">
        <v>347</v>
      </c>
      <c r="E2" s="273">
        <v>43</v>
      </c>
      <c r="F2" s="1" t="s">
        <v>342</v>
      </c>
      <c r="G2" s="1" t="s">
        <v>343</v>
      </c>
    </row>
    <row r="3" spans="1:7" x14ac:dyDescent="0.3">
      <c r="A3" s="122" t="s">
        <v>141</v>
      </c>
      <c r="B3" s="123" t="s">
        <v>142</v>
      </c>
      <c r="C3" s="124" t="s">
        <v>338</v>
      </c>
      <c r="D3" s="121" t="s">
        <v>347</v>
      </c>
      <c r="E3" s="273"/>
      <c r="F3" s="125" t="s">
        <v>342</v>
      </c>
      <c r="G3" s="125" t="s">
        <v>344</v>
      </c>
    </row>
    <row r="4" spans="1:7" x14ac:dyDescent="0.3">
      <c r="A4" s="126" t="s">
        <v>268</v>
      </c>
      <c r="B4" s="127" t="s">
        <v>269</v>
      </c>
      <c r="C4" s="124" t="s">
        <v>338</v>
      </c>
      <c r="D4" s="121" t="s">
        <v>347</v>
      </c>
      <c r="E4" s="273"/>
    </row>
    <row r="5" spans="1:7" x14ac:dyDescent="0.3">
      <c r="A5" s="128" t="s">
        <v>165</v>
      </c>
      <c r="B5" s="129" t="s">
        <v>166</v>
      </c>
      <c r="C5" s="130" t="s">
        <v>338</v>
      </c>
      <c r="D5" s="131" t="s">
        <v>347</v>
      </c>
      <c r="E5" s="273"/>
    </row>
    <row r="6" spans="1:7" x14ac:dyDescent="0.3">
      <c r="A6" s="126" t="s">
        <v>278</v>
      </c>
      <c r="B6" s="127" t="s">
        <v>279</v>
      </c>
      <c r="C6" s="124" t="s">
        <v>338</v>
      </c>
      <c r="D6" s="121" t="s">
        <v>347</v>
      </c>
      <c r="E6" s="273"/>
      <c r="F6" s="132"/>
      <c r="G6" s="1" t="s">
        <v>339</v>
      </c>
    </row>
    <row r="7" spans="1:7" x14ac:dyDescent="0.3">
      <c r="A7" s="126" t="s">
        <v>20</v>
      </c>
      <c r="B7" s="127" t="s">
        <v>21</v>
      </c>
      <c r="C7" s="124" t="s">
        <v>338</v>
      </c>
      <c r="D7" s="105" t="s">
        <v>347</v>
      </c>
      <c r="E7" s="273"/>
      <c r="F7" s="133"/>
      <c r="G7" s="1" t="s">
        <v>341</v>
      </c>
    </row>
    <row r="8" spans="1:7" x14ac:dyDescent="0.3">
      <c r="A8" s="126" t="s">
        <v>280</v>
      </c>
      <c r="B8" s="127" t="s">
        <v>281</v>
      </c>
      <c r="C8" s="124" t="s">
        <v>338</v>
      </c>
      <c r="D8" s="121" t="s">
        <v>347</v>
      </c>
      <c r="E8" s="273"/>
      <c r="F8" s="106"/>
      <c r="G8" s="1" t="s">
        <v>350</v>
      </c>
    </row>
    <row r="9" spans="1:7" x14ac:dyDescent="0.3">
      <c r="A9" s="134" t="s">
        <v>18</v>
      </c>
      <c r="B9" s="135" t="s">
        <v>19</v>
      </c>
      <c r="C9" s="124" t="s">
        <v>338</v>
      </c>
      <c r="D9" s="105" t="s">
        <v>347</v>
      </c>
      <c r="E9" s="273"/>
      <c r="F9" s="136" t="s">
        <v>197</v>
      </c>
      <c r="G9" s="1" t="s">
        <v>340</v>
      </c>
    </row>
    <row r="10" spans="1:7" x14ac:dyDescent="0.3">
      <c r="A10" s="122" t="s">
        <v>127</v>
      </c>
      <c r="B10" s="123" t="s">
        <v>128</v>
      </c>
      <c r="C10" s="137" t="s">
        <v>197</v>
      </c>
      <c r="D10" s="121" t="s">
        <v>347</v>
      </c>
      <c r="E10" s="273"/>
    </row>
    <row r="11" spans="1:7" x14ac:dyDescent="0.3">
      <c r="A11" s="126" t="s">
        <v>195</v>
      </c>
      <c r="B11" s="127" t="s">
        <v>196</v>
      </c>
      <c r="C11" s="124" t="s">
        <v>338</v>
      </c>
      <c r="D11" s="121" t="s">
        <v>347</v>
      </c>
      <c r="E11" s="273"/>
    </row>
    <row r="12" spans="1:7" x14ac:dyDescent="0.3">
      <c r="A12" s="122" t="s">
        <v>25</v>
      </c>
      <c r="B12" s="123" t="s">
        <v>26</v>
      </c>
      <c r="C12" s="124" t="s">
        <v>338</v>
      </c>
      <c r="D12" s="105" t="s">
        <v>347</v>
      </c>
      <c r="E12" s="273"/>
    </row>
    <row r="13" spans="1:7" x14ac:dyDescent="0.3">
      <c r="A13" s="122" t="s">
        <v>49</v>
      </c>
      <c r="B13" s="123" t="s">
        <v>50</v>
      </c>
      <c r="C13" s="124" t="s">
        <v>338</v>
      </c>
      <c r="D13" s="105" t="s">
        <v>347</v>
      </c>
      <c r="E13" s="273"/>
    </row>
    <row r="14" spans="1:7" x14ac:dyDescent="0.3">
      <c r="A14" s="126" t="s">
        <v>208</v>
      </c>
      <c r="B14" s="127" t="s">
        <v>209</v>
      </c>
      <c r="C14" s="137" t="s">
        <v>197</v>
      </c>
      <c r="D14" s="121" t="s">
        <v>347</v>
      </c>
      <c r="E14" s="273"/>
    </row>
    <row r="15" spans="1:7" x14ac:dyDescent="0.3">
      <c r="A15" s="138" t="s">
        <v>35</v>
      </c>
      <c r="B15" s="139" t="s">
        <v>36</v>
      </c>
      <c r="C15" s="137" t="s">
        <v>197</v>
      </c>
      <c r="D15" s="105" t="s">
        <v>347</v>
      </c>
      <c r="E15" s="273"/>
    </row>
    <row r="16" spans="1:7" x14ac:dyDescent="0.3">
      <c r="A16" s="140" t="s">
        <v>334</v>
      </c>
      <c r="B16" s="141" t="s">
        <v>335</v>
      </c>
      <c r="C16" s="142" t="s">
        <v>197</v>
      </c>
      <c r="D16" s="143" t="s">
        <v>347</v>
      </c>
      <c r="E16" s="273"/>
    </row>
    <row r="17" spans="1:5" x14ac:dyDescent="0.3">
      <c r="A17" s="144" t="s">
        <v>292</v>
      </c>
      <c r="B17" s="145" t="s">
        <v>293</v>
      </c>
      <c r="C17" s="124" t="s">
        <v>338</v>
      </c>
      <c r="D17" s="121" t="s">
        <v>347</v>
      </c>
      <c r="E17" s="273"/>
    </row>
    <row r="18" spans="1:5" x14ac:dyDescent="0.3">
      <c r="A18" s="146" t="s">
        <v>133</v>
      </c>
      <c r="B18" s="147" t="s">
        <v>134</v>
      </c>
      <c r="C18" s="124" t="s">
        <v>338</v>
      </c>
      <c r="D18" s="121" t="s">
        <v>347</v>
      </c>
      <c r="E18" s="273"/>
    </row>
    <row r="19" spans="1:5" x14ac:dyDescent="0.3">
      <c r="A19" s="146" t="s">
        <v>111</v>
      </c>
      <c r="B19" s="147" t="s">
        <v>112</v>
      </c>
      <c r="C19" s="137" t="s">
        <v>197</v>
      </c>
      <c r="D19" s="105" t="s">
        <v>347</v>
      </c>
      <c r="E19" s="273"/>
    </row>
    <row r="20" spans="1:5" x14ac:dyDescent="0.3">
      <c r="A20" s="144" t="s">
        <v>33</v>
      </c>
      <c r="B20" s="145" t="s">
        <v>34</v>
      </c>
      <c r="C20" s="124" t="s">
        <v>338</v>
      </c>
      <c r="D20" s="105" t="s">
        <v>347</v>
      </c>
      <c r="E20" s="273"/>
    </row>
    <row r="21" spans="1:5" x14ac:dyDescent="0.3">
      <c r="A21" s="144" t="s">
        <v>210</v>
      </c>
      <c r="B21" s="145" t="s">
        <v>211</v>
      </c>
      <c r="C21" s="124" t="s">
        <v>338</v>
      </c>
      <c r="D21" s="121" t="s">
        <v>347</v>
      </c>
      <c r="E21" s="273"/>
    </row>
    <row r="22" spans="1:5" x14ac:dyDescent="0.3">
      <c r="A22" s="144" t="s">
        <v>294</v>
      </c>
      <c r="B22" s="145" t="s">
        <v>295</v>
      </c>
      <c r="C22" s="124" t="s">
        <v>338</v>
      </c>
      <c r="D22" s="121" t="s">
        <v>347</v>
      </c>
      <c r="E22" s="273"/>
    </row>
    <row r="23" spans="1:5" x14ac:dyDescent="0.3">
      <c r="A23" s="146" t="s">
        <v>47</v>
      </c>
      <c r="B23" s="147" t="s">
        <v>48</v>
      </c>
      <c r="C23" s="124" t="s">
        <v>338</v>
      </c>
      <c r="D23" s="105" t="s">
        <v>347</v>
      </c>
      <c r="E23" s="273"/>
    </row>
    <row r="24" spans="1:5" x14ac:dyDescent="0.3">
      <c r="A24" s="144" t="s">
        <v>296</v>
      </c>
      <c r="B24" s="145" t="s">
        <v>297</v>
      </c>
      <c r="C24" s="124" t="s">
        <v>338</v>
      </c>
      <c r="D24" s="121" t="s">
        <v>347</v>
      </c>
      <c r="E24" s="273"/>
    </row>
    <row r="25" spans="1:5" x14ac:dyDescent="0.3">
      <c r="A25" s="146" t="s">
        <v>298</v>
      </c>
      <c r="B25" s="147" t="s">
        <v>299</v>
      </c>
      <c r="C25" s="124" t="s">
        <v>338</v>
      </c>
      <c r="D25" s="121" t="s">
        <v>347</v>
      </c>
      <c r="E25" s="273"/>
    </row>
    <row r="26" spans="1:5" x14ac:dyDescent="0.3">
      <c r="A26" s="144" t="s">
        <v>45</v>
      </c>
      <c r="B26" s="145" t="s">
        <v>46</v>
      </c>
      <c r="C26" s="137" t="s">
        <v>197</v>
      </c>
      <c r="D26" s="105" t="s">
        <v>347</v>
      </c>
      <c r="E26" s="273"/>
    </row>
    <row r="27" spans="1:5" x14ac:dyDescent="0.3">
      <c r="A27" s="148" t="s">
        <v>300</v>
      </c>
      <c r="B27" s="149" t="s">
        <v>301</v>
      </c>
      <c r="C27" s="124" t="s">
        <v>338</v>
      </c>
      <c r="D27" s="121" t="s">
        <v>347</v>
      </c>
      <c r="E27" s="273"/>
    </row>
    <row r="28" spans="1:5" x14ac:dyDescent="0.3">
      <c r="A28" s="146" t="s">
        <v>214</v>
      </c>
      <c r="B28" s="147" t="s">
        <v>215</v>
      </c>
      <c r="C28" s="137" t="s">
        <v>197</v>
      </c>
      <c r="D28" s="121" t="s">
        <v>347</v>
      </c>
      <c r="E28" s="273"/>
    </row>
    <row r="29" spans="1:5" x14ac:dyDescent="0.3">
      <c r="A29" s="144" t="s">
        <v>218</v>
      </c>
      <c r="B29" s="145" t="s">
        <v>219</v>
      </c>
      <c r="C29" s="124" t="s">
        <v>338</v>
      </c>
      <c r="D29" s="121" t="s">
        <v>347</v>
      </c>
      <c r="E29" s="273"/>
    </row>
    <row r="30" spans="1:5" x14ac:dyDescent="0.3">
      <c r="A30" s="146" t="s">
        <v>220</v>
      </c>
      <c r="B30" s="147" t="s">
        <v>221</v>
      </c>
      <c r="C30" s="137" t="s">
        <v>197</v>
      </c>
      <c r="D30" s="121" t="s">
        <v>347</v>
      </c>
      <c r="E30" s="273"/>
    </row>
    <row r="31" spans="1:5" x14ac:dyDescent="0.3">
      <c r="A31" s="148" t="s">
        <v>304</v>
      </c>
      <c r="B31" s="149" t="s">
        <v>305</v>
      </c>
      <c r="C31" s="124" t="s">
        <v>338</v>
      </c>
      <c r="D31" s="121" t="s">
        <v>347</v>
      </c>
      <c r="E31" s="273"/>
    </row>
    <row r="32" spans="1:5" x14ac:dyDescent="0.3">
      <c r="A32" s="144" t="s">
        <v>234</v>
      </c>
      <c r="B32" s="145" t="s">
        <v>235</v>
      </c>
      <c r="C32" s="124" t="s">
        <v>338</v>
      </c>
      <c r="D32" s="121" t="s">
        <v>347</v>
      </c>
      <c r="E32" s="273"/>
    </row>
    <row r="33" spans="1:5" x14ac:dyDescent="0.3">
      <c r="A33" s="144" t="s">
        <v>308</v>
      </c>
      <c r="B33" s="145" t="s">
        <v>309</v>
      </c>
      <c r="C33" s="137" t="s">
        <v>197</v>
      </c>
      <c r="D33" s="121" t="s">
        <v>347</v>
      </c>
      <c r="E33" s="273"/>
    </row>
    <row r="34" spans="1:5" x14ac:dyDescent="0.3">
      <c r="A34" s="146" t="s">
        <v>312</v>
      </c>
      <c r="B34" s="147" t="s">
        <v>313</v>
      </c>
      <c r="C34" s="137" t="s">
        <v>197</v>
      </c>
      <c r="D34" s="121" t="s">
        <v>347</v>
      </c>
      <c r="E34" s="273"/>
    </row>
    <row r="35" spans="1:5" x14ac:dyDescent="0.3">
      <c r="A35" s="150" t="s">
        <v>314</v>
      </c>
      <c r="B35" s="151" t="s">
        <v>315</v>
      </c>
      <c r="C35" s="124" t="s">
        <v>338</v>
      </c>
      <c r="D35" s="121" t="s">
        <v>347</v>
      </c>
      <c r="E35" s="273"/>
    </row>
    <row r="36" spans="1:5" x14ac:dyDescent="0.3">
      <c r="A36" s="146" t="s">
        <v>258</v>
      </c>
      <c r="B36" s="147" t="s">
        <v>259</v>
      </c>
      <c r="C36" s="124" t="s">
        <v>338</v>
      </c>
      <c r="D36" s="121" t="s">
        <v>347</v>
      </c>
      <c r="E36" s="273"/>
    </row>
    <row r="37" spans="1:5" x14ac:dyDescent="0.3">
      <c r="A37" s="146" t="s">
        <v>51</v>
      </c>
      <c r="B37" s="147" t="s">
        <v>52</v>
      </c>
      <c r="C37" s="124" t="s">
        <v>338</v>
      </c>
      <c r="D37" s="121" t="s">
        <v>347</v>
      </c>
      <c r="E37" s="273"/>
    </row>
    <row r="38" spans="1:5" x14ac:dyDescent="0.3">
      <c r="A38" s="144" t="s">
        <v>320</v>
      </c>
      <c r="B38" s="145" t="s">
        <v>321</v>
      </c>
      <c r="C38" s="137" t="s">
        <v>197</v>
      </c>
      <c r="D38" s="121" t="s">
        <v>347</v>
      </c>
      <c r="E38" s="273"/>
    </row>
    <row r="39" spans="1:5" x14ac:dyDescent="0.3">
      <c r="A39" s="144" t="s">
        <v>246</v>
      </c>
      <c r="B39" s="145" t="s">
        <v>247</v>
      </c>
      <c r="C39" s="137" t="s">
        <v>197</v>
      </c>
      <c r="D39" s="121" t="s">
        <v>347</v>
      </c>
      <c r="E39" s="273"/>
    </row>
    <row r="40" spans="1:5" x14ac:dyDescent="0.3">
      <c r="A40" s="144" t="s">
        <v>147</v>
      </c>
      <c r="B40" s="145" t="s">
        <v>148</v>
      </c>
      <c r="C40" s="124" t="s">
        <v>338</v>
      </c>
      <c r="D40" s="121" t="s">
        <v>347</v>
      </c>
      <c r="E40" s="273"/>
    </row>
    <row r="41" spans="1:5" x14ac:dyDescent="0.3">
      <c r="A41" s="144" t="s">
        <v>53</v>
      </c>
      <c r="B41" s="145" t="s">
        <v>54</v>
      </c>
      <c r="C41" s="124" t="s">
        <v>338</v>
      </c>
      <c r="D41" s="105" t="s">
        <v>347</v>
      </c>
      <c r="E41" s="273"/>
    </row>
    <row r="42" spans="1:5" x14ac:dyDescent="0.3">
      <c r="A42" s="146" t="s">
        <v>252</v>
      </c>
      <c r="B42" s="147" t="s">
        <v>253</v>
      </c>
      <c r="C42" s="137" t="s">
        <v>197</v>
      </c>
      <c r="D42" s="121" t="s">
        <v>347</v>
      </c>
      <c r="E42" s="273"/>
    </row>
    <row r="43" spans="1:5" x14ac:dyDescent="0.3">
      <c r="A43" s="144" t="s">
        <v>24</v>
      </c>
      <c r="B43" s="145" t="s">
        <v>354</v>
      </c>
      <c r="C43" s="124" t="s">
        <v>338</v>
      </c>
      <c r="D43" s="121" t="s">
        <v>347</v>
      </c>
      <c r="E43" s="273"/>
    </row>
    <row r="44" spans="1:5" ht="14.5" thickBot="1" x14ac:dyDescent="0.35">
      <c r="A44" s="152" t="s">
        <v>254</v>
      </c>
      <c r="B44" s="153" t="s">
        <v>255</v>
      </c>
      <c r="C44" s="154" t="s">
        <v>338</v>
      </c>
      <c r="D44" s="155" t="s">
        <v>347</v>
      </c>
      <c r="E44" s="274"/>
    </row>
    <row r="45" spans="1:5" ht="14.5" thickBot="1" x14ac:dyDescent="0.35">
      <c r="A45" s="156" t="s">
        <v>41</v>
      </c>
      <c r="B45" s="157" t="s">
        <v>42</v>
      </c>
      <c r="C45" s="158" t="s">
        <v>197</v>
      </c>
      <c r="D45" s="108" t="s">
        <v>348</v>
      </c>
      <c r="E45" s="109">
        <v>1</v>
      </c>
    </row>
    <row r="46" spans="1:5" x14ac:dyDescent="0.3">
      <c r="A46" s="159" t="s">
        <v>57</v>
      </c>
      <c r="B46" s="160" t="s">
        <v>58</v>
      </c>
      <c r="C46" s="161" t="s">
        <v>338</v>
      </c>
      <c r="D46" s="121" t="s">
        <v>346</v>
      </c>
      <c r="E46" s="275">
        <v>13</v>
      </c>
    </row>
    <row r="47" spans="1:5" x14ac:dyDescent="0.3">
      <c r="A47" s="144" t="s">
        <v>282</v>
      </c>
      <c r="B47" s="145" t="s">
        <v>283</v>
      </c>
      <c r="C47" s="124" t="s">
        <v>338</v>
      </c>
      <c r="D47" s="121" t="s">
        <v>346</v>
      </c>
      <c r="E47" s="273"/>
    </row>
    <row r="48" spans="1:5" x14ac:dyDescent="0.3">
      <c r="A48" s="144" t="s">
        <v>117</v>
      </c>
      <c r="B48" s="145" t="s">
        <v>118</v>
      </c>
      <c r="C48" s="124" t="s">
        <v>338</v>
      </c>
      <c r="D48" s="121" t="s">
        <v>346</v>
      </c>
      <c r="E48" s="273"/>
    </row>
    <row r="49" spans="1:5" x14ac:dyDescent="0.3">
      <c r="A49" s="144" t="s">
        <v>288</v>
      </c>
      <c r="B49" s="145" t="s">
        <v>289</v>
      </c>
      <c r="C49" s="124" t="s">
        <v>338</v>
      </c>
      <c r="D49" s="121" t="s">
        <v>346</v>
      </c>
      <c r="E49" s="273"/>
    </row>
    <row r="50" spans="1:5" x14ac:dyDescent="0.3">
      <c r="A50" s="162" t="s">
        <v>336</v>
      </c>
      <c r="B50" s="163" t="s">
        <v>337</v>
      </c>
      <c r="C50" s="130" t="s">
        <v>338</v>
      </c>
      <c r="D50" s="131" t="s">
        <v>346</v>
      </c>
      <c r="E50" s="273"/>
    </row>
    <row r="51" spans="1:5" x14ac:dyDescent="0.3">
      <c r="A51" s="148" t="s">
        <v>222</v>
      </c>
      <c r="B51" s="149" t="s">
        <v>223</v>
      </c>
      <c r="C51" s="124" t="s">
        <v>338</v>
      </c>
      <c r="D51" s="121" t="s">
        <v>346</v>
      </c>
      <c r="E51" s="273"/>
    </row>
    <row r="52" spans="1:5" x14ac:dyDescent="0.3">
      <c r="A52" s="148" t="s">
        <v>318</v>
      </c>
      <c r="B52" s="149" t="s">
        <v>319</v>
      </c>
      <c r="C52" s="124" t="s">
        <v>338</v>
      </c>
      <c r="D52" s="121" t="s">
        <v>346</v>
      </c>
      <c r="E52" s="273"/>
    </row>
    <row r="53" spans="1:5" x14ac:dyDescent="0.3">
      <c r="A53" s="146" t="s">
        <v>310</v>
      </c>
      <c r="B53" s="147" t="s">
        <v>311</v>
      </c>
      <c r="C53" s="137" t="s">
        <v>197</v>
      </c>
      <c r="D53" s="164" t="s">
        <v>346</v>
      </c>
      <c r="E53" s="273"/>
    </row>
    <row r="54" spans="1:5" x14ac:dyDescent="0.3">
      <c r="A54" s="144" t="s">
        <v>89</v>
      </c>
      <c r="B54" s="145" t="s">
        <v>90</v>
      </c>
      <c r="C54" s="124" t="s">
        <v>338</v>
      </c>
      <c r="D54" s="111" t="s">
        <v>346</v>
      </c>
      <c r="E54" s="273"/>
    </row>
    <row r="55" spans="1:5" x14ac:dyDescent="0.3">
      <c r="A55" s="140" t="s">
        <v>79</v>
      </c>
      <c r="B55" s="141" t="s">
        <v>80</v>
      </c>
      <c r="C55" s="130" t="s">
        <v>338</v>
      </c>
      <c r="D55" s="165" t="s">
        <v>346</v>
      </c>
      <c r="E55" s="273"/>
    </row>
    <row r="56" spans="1:5" x14ac:dyDescent="0.3">
      <c r="A56" s="144" t="s">
        <v>143</v>
      </c>
      <c r="B56" s="145" t="s">
        <v>144</v>
      </c>
      <c r="C56" s="124" t="s">
        <v>338</v>
      </c>
      <c r="D56" s="164" t="s">
        <v>346</v>
      </c>
      <c r="E56" s="273"/>
    </row>
    <row r="57" spans="1:5" x14ac:dyDescent="0.3">
      <c r="A57" s="150" t="s">
        <v>328</v>
      </c>
      <c r="B57" s="151" t="s">
        <v>329</v>
      </c>
      <c r="C57" s="124" t="s">
        <v>338</v>
      </c>
      <c r="D57" s="164" t="s">
        <v>346</v>
      </c>
      <c r="E57" s="273"/>
    </row>
    <row r="58" spans="1:5" ht="14.5" thickBot="1" x14ac:dyDescent="0.35">
      <c r="A58" s="152" t="s">
        <v>155</v>
      </c>
      <c r="B58" s="153" t="s">
        <v>156</v>
      </c>
      <c r="C58" s="166" t="s">
        <v>197</v>
      </c>
      <c r="D58" s="167" t="s">
        <v>346</v>
      </c>
      <c r="E58" s="274"/>
    </row>
    <row r="59" spans="1:5" x14ac:dyDescent="0.3">
      <c r="A59" s="168" t="s">
        <v>10</v>
      </c>
      <c r="B59" s="169" t="s">
        <v>11</v>
      </c>
      <c r="C59" s="170" t="s">
        <v>338</v>
      </c>
      <c r="D59" s="270" t="s">
        <v>356</v>
      </c>
      <c r="E59" s="275">
        <v>2</v>
      </c>
    </row>
    <row r="60" spans="1:5" ht="14.5" thickBot="1" x14ac:dyDescent="0.35">
      <c r="A60" s="171" t="s">
        <v>306</v>
      </c>
      <c r="B60" s="172" t="s">
        <v>307</v>
      </c>
      <c r="C60" s="166" t="s">
        <v>197</v>
      </c>
      <c r="D60" s="271" t="s">
        <v>356</v>
      </c>
      <c r="E60" s="274"/>
    </row>
    <row r="61" spans="1:5" x14ac:dyDescent="0.3">
      <c r="A61" s="173" t="s">
        <v>330</v>
      </c>
      <c r="B61" s="174" t="s">
        <v>331</v>
      </c>
      <c r="C61" s="175" t="s">
        <v>338</v>
      </c>
      <c r="D61" s="176" t="s">
        <v>352</v>
      </c>
      <c r="E61" s="275">
        <v>17</v>
      </c>
    </row>
    <row r="62" spans="1:5" x14ac:dyDescent="0.3">
      <c r="A62" s="177" t="s">
        <v>332</v>
      </c>
      <c r="B62" s="178" t="s">
        <v>333</v>
      </c>
      <c r="C62" s="130" t="s">
        <v>338</v>
      </c>
      <c r="D62" s="143" t="s">
        <v>352</v>
      </c>
      <c r="E62" s="273"/>
    </row>
    <row r="63" spans="1:5" x14ac:dyDescent="0.3">
      <c r="A63" s="148" t="s">
        <v>276</v>
      </c>
      <c r="B63" s="149" t="s">
        <v>277</v>
      </c>
      <c r="C63" s="124" t="s">
        <v>338</v>
      </c>
      <c r="D63" s="121" t="s">
        <v>352</v>
      </c>
      <c r="E63" s="273"/>
    </row>
    <row r="64" spans="1:5" x14ac:dyDescent="0.3">
      <c r="A64" s="144" t="s">
        <v>22</v>
      </c>
      <c r="B64" s="145" t="s">
        <v>23</v>
      </c>
      <c r="C64" s="137" t="s">
        <v>197</v>
      </c>
      <c r="D64" s="105" t="s">
        <v>352</v>
      </c>
      <c r="E64" s="273"/>
    </row>
    <row r="65" spans="1:5" x14ac:dyDescent="0.3">
      <c r="A65" s="146" t="s">
        <v>8</v>
      </c>
      <c r="B65" s="147" t="s">
        <v>9</v>
      </c>
      <c r="C65" s="124" t="s">
        <v>338</v>
      </c>
      <c r="D65" s="121" t="s">
        <v>352</v>
      </c>
      <c r="E65" s="273"/>
    </row>
    <row r="66" spans="1:5" x14ac:dyDescent="0.3">
      <c r="A66" s="146" t="s">
        <v>284</v>
      </c>
      <c r="B66" s="147" t="s">
        <v>285</v>
      </c>
      <c r="C66" s="124" t="s">
        <v>338</v>
      </c>
      <c r="D66" s="121" t="s">
        <v>352</v>
      </c>
      <c r="E66" s="273"/>
    </row>
    <row r="67" spans="1:5" x14ac:dyDescent="0.3">
      <c r="A67" s="144" t="s">
        <v>99</v>
      </c>
      <c r="B67" s="145" t="s">
        <v>100</v>
      </c>
      <c r="C67" s="124" t="s">
        <v>338</v>
      </c>
      <c r="D67" s="105" t="s">
        <v>352</v>
      </c>
      <c r="E67" s="273"/>
    </row>
    <row r="68" spans="1:5" x14ac:dyDescent="0.3">
      <c r="A68" s="144" t="s">
        <v>81</v>
      </c>
      <c r="B68" s="145" t="s">
        <v>82</v>
      </c>
      <c r="C68" s="124" t="s">
        <v>338</v>
      </c>
      <c r="D68" s="105" t="s">
        <v>352</v>
      </c>
      <c r="E68" s="273"/>
    </row>
    <row r="69" spans="1:5" x14ac:dyDescent="0.3">
      <c r="A69" s="144" t="s">
        <v>27</v>
      </c>
      <c r="B69" s="145" t="s">
        <v>28</v>
      </c>
      <c r="C69" s="124" t="s">
        <v>338</v>
      </c>
      <c r="D69" s="105" t="s">
        <v>352</v>
      </c>
      <c r="E69" s="273"/>
    </row>
    <row r="70" spans="1:5" x14ac:dyDescent="0.3">
      <c r="A70" s="150" t="s">
        <v>302</v>
      </c>
      <c r="B70" s="151" t="s">
        <v>303</v>
      </c>
      <c r="C70" s="124" t="s">
        <v>338</v>
      </c>
      <c r="D70" s="121" t="s">
        <v>352</v>
      </c>
      <c r="E70" s="273"/>
    </row>
    <row r="71" spans="1:5" x14ac:dyDescent="0.3">
      <c r="A71" s="146" t="s">
        <v>228</v>
      </c>
      <c r="B71" s="147" t="s">
        <v>229</v>
      </c>
      <c r="C71" s="124" t="s">
        <v>338</v>
      </c>
      <c r="D71" s="121" t="s">
        <v>352</v>
      </c>
      <c r="E71" s="273"/>
    </row>
    <row r="72" spans="1:5" x14ac:dyDescent="0.3">
      <c r="A72" s="144" t="s">
        <v>316</v>
      </c>
      <c r="B72" s="145" t="s">
        <v>317</v>
      </c>
      <c r="C72" s="137" t="s">
        <v>197</v>
      </c>
      <c r="D72" s="121" t="s">
        <v>352</v>
      </c>
      <c r="E72" s="273"/>
    </row>
    <row r="73" spans="1:5" x14ac:dyDescent="0.3">
      <c r="A73" s="144" t="s">
        <v>93</v>
      </c>
      <c r="B73" s="145" t="s">
        <v>94</v>
      </c>
      <c r="C73" s="124" t="s">
        <v>338</v>
      </c>
      <c r="D73" s="121" t="s">
        <v>352</v>
      </c>
      <c r="E73" s="273"/>
    </row>
    <row r="74" spans="1:5" x14ac:dyDescent="0.3">
      <c r="A74" s="162" t="s">
        <v>73</v>
      </c>
      <c r="B74" s="163" t="s">
        <v>74</v>
      </c>
      <c r="C74" s="130" t="s">
        <v>338</v>
      </c>
      <c r="D74" s="143" t="s">
        <v>352</v>
      </c>
      <c r="E74" s="273"/>
    </row>
    <row r="75" spans="1:5" x14ac:dyDescent="0.3">
      <c r="A75" s="146" t="s">
        <v>14</v>
      </c>
      <c r="B75" s="147" t="s">
        <v>15</v>
      </c>
      <c r="C75" s="124" t="s">
        <v>338</v>
      </c>
      <c r="D75" s="105" t="s">
        <v>352</v>
      </c>
      <c r="E75" s="273"/>
    </row>
    <row r="76" spans="1:5" x14ac:dyDescent="0.3">
      <c r="A76" s="144" t="s">
        <v>324</v>
      </c>
      <c r="B76" s="145" t="s">
        <v>325</v>
      </c>
      <c r="C76" s="124" t="s">
        <v>338</v>
      </c>
      <c r="D76" s="121" t="s">
        <v>352</v>
      </c>
      <c r="E76" s="273"/>
    </row>
    <row r="77" spans="1:5" ht="14.5" thickBot="1" x14ac:dyDescent="0.35">
      <c r="A77" s="152" t="s">
        <v>135</v>
      </c>
      <c r="B77" s="153" t="s">
        <v>136</v>
      </c>
      <c r="C77" s="154" t="s">
        <v>338</v>
      </c>
      <c r="D77" s="155" t="s">
        <v>352</v>
      </c>
      <c r="E77" s="274"/>
    </row>
    <row r="78" spans="1:5" x14ac:dyDescent="0.3">
      <c r="A78" s="179" t="s">
        <v>129</v>
      </c>
      <c r="B78" s="180" t="s">
        <v>130</v>
      </c>
      <c r="C78" s="181" t="s">
        <v>338</v>
      </c>
      <c r="D78" s="105" t="s">
        <v>345</v>
      </c>
      <c r="E78" s="275">
        <v>23</v>
      </c>
    </row>
    <row r="79" spans="1:5" x14ac:dyDescent="0.3">
      <c r="A79" s="162" t="s">
        <v>123</v>
      </c>
      <c r="B79" s="163" t="s">
        <v>124</v>
      </c>
      <c r="C79" s="130" t="s">
        <v>338</v>
      </c>
      <c r="D79" s="105" t="s">
        <v>345</v>
      </c>
      <c r="E79" s="273"/>
    </row>
    <row r="80" spans="1:5" x14ac:dyDescent="0.3">
      <c r="A80" s="150" t="s">
        <v>266</v>
      </c>
      <c r="B80" s="151" t="s">
        <v>267</v>
      </c>
      <c r="C80" s="124" t="s">
        <v>338</v>
      </c>
      <c r="D80" s="121" t="s">
        <v>345</v>
      </c>
      <c r="E80" s="273"/>
    </row>
    <row r="81" spans="1:5" x14ac:dyDescent="0.3">
      <c r="A81" s="144" t="s">
        <v>270</v>
      </c>
      <c r="B81" s="145" t="s">
        <v>271</v>
      </c>
      <c r="C81" s="124" t="s">
        <v>338</v>
      </c>
      <c r="D81" s="121" t="s">
        <v>345</v>
      </c>
      <c r="E81" s="273"/>
    </row>
    <row r="82" spans="1:5" x14ac:dyDescent="0.3">
      <c r="A82" s="148" t="s">
        <v>272</v>
      </c>
      <c r="B82" s="149" t="s">
        <v>273</v>
      </c>
      <c r="C82" s="124" t="s">
        <v>338</v>
      </c>
      <c r="D82" s="121" t="s">
        <v>345</v>
      </c>
      <c r="E82" s="273"/>
    </row>
    <row r="83" spans="1:5" x14ac:dyDescent="0.3">
      <c r="A83" s="177" t="s">
        <v>167</v>
      </c>
      <c r="B83" s="178" t="s">
        <v>168</v>
      </c>
      <c r="C83" s="130" t="s">
        <v>338</v>
      </c>
      <c r="D83" s="105" t="s">
        <v>345</v>
      </c>
      <c r="E83" s="273"/>
    </row>
    <row r="84" spans="1:5" x14ac:dyDescent="0.3">
      <c r="A84" s="148" t="s">
        <v>274</v>
      </c>
      <c r="B84" s="149" t="s">
        <v>275</v>
      </c>
      <c r="C84" s="124" t="s">
        <v>338</v>
      </c>
      <c r="D84" s="121" t="s">
        <v>345</v>
      </c>
      <c r="E84" s="273"/>
    </row>
    <row r="85" spans="1:5" x14ac:dyDescent="0.3">
      <c r="A85" s="144" t="s">
        <v>12</v>
      </c>
      <c r="B85" s="145" t="s">
        <v>13</v>
      </c>
      <c r="C85" s="124" t="s">
        <v>338</v>
      </c>
      <c r="D85" s="105" t="s">
        <v>345</v>
      </c>
      <c r="E85" s="273"/>
    </row>
    <row r="86" spans="1:5" x14ac:dyDescent="0.3">
      <c r="A86" s="144" t="s">
        <v>119</v>
      </c>
      <c r="B86" s="145" t="s">
        <v>120</v>
      </c>
      <c r="C86" s="124" t="s">
        <v>338</v>
      </c>
      <c r="D86" s="121" t="s">
        <v>345</v>
      </c>
      <c r="E86" s="273"/>
    </row>
    <row r="87" spans="1:5" x14ac:dyDescent="0.3">
      <c r="A87" s="182" t="s">
        <v>286</v>
      </c>
      <c r="B87" s="183" t="s">
        <v>287</v>
      </c>
      <c r="C87" s="124" t="s">
        <v>338</v>
      </c>
      <c r="D87" s="121" t="s">
        <v>345</v>
      </c>
      <c r="E87" s="273"/>
    </row>
    <row r="88" spans="1:5" x14ac:dyDescent="0.3">
      <c r="A88" s="184" t="s">
        <v>39</v>
      </c>
      <c r="B88" s="145" t="s">
        <v>40</v>
      </c>
      <c r="C88" s="137" t="s">
        <v>197</v>
      </c>
      <c r="D88" s="105" t="s">
        <v>345</v>
      </c>
      <c r="E88" s="273"/>
    </row>
    <row r="89" spans="1:5" x14ac:dyDescent="0.3">
      <c r="A89" s="185" t="s">
        <v>61</v>
      </c>
      <c r="B89" s="186" t="s">
        <v>62</v>
      </c>
      <c r="C89" s="124" t="s">
        <v>338</v>
      </c>
      <c r="D89" s="121" t="s">
        <v>345</v>
      </c>
      <c r="E89" s="273"/>
    </row>
    <row r="90" spans="1:5" x14ac:dyDescent="0.3">
      <c r="A90" s="187" t="s">
        <v>290</v>
      </c>
      <c r="B90" s="272" t="s">
        <v>291</v>
      </c>
      <c r="C90" s="124" t="s">
        <v>338</v>
      </c>
      <c r="D90" s="121" t="s">
        <v>345</v>
      </c>
      <c r="E90" s="273"/>
    </row>
    <row r="91" spans="1:5" x14ac:dyDescent="0.3">
      <c r="A91" s="188" t="s">
        <v>67</v>
      </c>
      <c r="B91" s="189" t="s">
        <v>68</v>
      </c>
      <c r="C91" s="130" t="s">
        <v>338</v>
      </c>
      <c r="D91" s="105" t="s">
        <v>345</v>
      </c>
      <c r="E91" s="273"/>
    </row>
    <row r="92" spans="1:5" x14ac:dyDescent="0.3">
      <c r="A92" s="190" t="s">
        <v>121</v>
      </c>
      <c r="B92" s="191" t="s">
        <v>122</v>
      </c>
      <c r="C92" s="137" t="s">
        <v>197</v>
      </c>
      <c r="D92" s="105" t="s">
        <v>345</v>
      </c>
      <c r="E92" s="273"/>
    </row>
    <row r="93" spans="1:5" x14ac:dyDescent="0.3">
      <c r="A93" s="192" t="s">
        <v>353</v>
      </c>
      <c r="B93" s="191" t="s">
        <v>3</v>
      </c>
      <c r="C93" s="124" t="s">
        <v>338</v>
      </c>
      <c r="D93" s="105" t="s">
        <v>345</v>
      </c>
      <c r="E93" s="273"/>
    </row>
    <row r="94" spans="1:5" x14ac:dyDescent="0.3">
      <c r="A94" s="193" t="s">
        <v>232</v>
      </c>
      <c r="B94" s="194" t="s">
        <v>233</v>
      </c>
      <c r="C94" s="124" t="s">
        <v>338</v>
      </c>
      <c r="D94" s="121" t="s">
        <v>345</v>
      </c>
      <c r="E94" s="273"/>
    </row>
    <row r="95" spans="1:5" x14ac:dyDescent="0.3">
      <c r="A95" s="195" t="s">
        <v>59</v>
      </c>
      <c r="B95" s="196" t="s">
        <v>60</v>
      </c>
      <c r="C95" s="124" t="s">
        <v>338</v>
      </c>
      <c r="D95" s="105" t="s">
        <v>345</v>
      </c>
      <c r="E95" s="273"/>
    </row>
    <row r="96" spans="1:5" x14ac:dyDescent="0.3">
      <c r="A96" s="197" t="s">
        <v>322</v>
      </c>
      <c r="B96" s="198" t="s">
        <v>323</v>
      </c>
      <c r="C96" s="124" t="s">
        <v>338</v>
      </c>
      <c r="D96" s="121" t="s">
        <v>345</v>
      </c>
      <c r="E96" s="273"/>
    </row>
    <row r="97" spans="1:5" x14ac:dyDescent="0.3">
      <c r="A97" s="199" t="s">
        <v>77</v>
      </c>
      <c r="B97" s="200" t="s">
        <v>78</v>
      </c>
      <c r="C97" s="130" t="s">
        <v>338</v>
      </c>
      <c r="D97" s="131" t="s">
        <v>345</v>
      </c>
      <c r="E97" s="273"/>
    </row>
    <row r="98" spans="1:5" x14ac:dyDescent="0.3">
      <c r="A98" s="190" t="s">
        <v>326</v>
      </c>
      <c r="B98" s="191" t="s">
        <v>327</v>
      </c>
      <c r="C98" s="137" t="s">
        <v>197</v>
      </c>
      <c r="D98" s="121" t="s">
        <v>345</v>
      </c>
      <c r="E98" s="273"/>
    </row>
    <row r="99" spans="1:5" x14ac:dyDescent="0.3">
      <c r="A99" s="190" t="s">
        <v>115</v>
      </c>
      <c r="B99" s="191" t="s">
        <v>116</v>
      </c>
      <c r="C99" s="137" t="s">
        <v>197</v>
      </c>
      <c r="D99" s="105" t="s">
        <v>345</v>
      </c>
      <c r="E99" s="273"/>
    </row>
    <row r="100" spans="1:5" ht="14.5" thickBot="1" x14ac:dyDescent="0.35">
      <c r="A100" s="201" t="s">
        <v>63</v>
      </c>
      <c r="B100" s="202" t="s">
        <v>64</v>
      </c>
      <c r="C100" s="203" t="s">
        <v>338</v>
      </c>
      <c r="D100" s="121" t="s">
        <v>345</v>
      </c>
      <c r="E100" s="273"/>
    </row>
    <row r="101" spans="1:5" ht="14.5" thickBot="1" x14ac:dyDescent="0.35">
      <c r="D101" s="204" t="s">
        <v>355</v>
      </c>
      <c r="E101" s="112">
        <f>SUM(E2:E100)</f>
        <v>99</v>
      </c>
    </row>
    <row r="102" spans="1:5" ht="14.5" thickTop="1" x14ac:dyDescent="0.3"/>
  </sheetData>
  <autoFilter ref="A1:D100" xr:uid="{E287DCF8-6D68-4E94-8147-F4F1CC530D82}">
    <sortState xmlns:xlrd2="http://schemas.microsoft.com/office/spreadsheetml/2017/richdata2" ref="A2:D100">
      <sortCondition descending="1" ref="D1:D100"/>
    </sortState>
  </autoFilter>
  <sortState xmlns:xlrd2="http://schemas.microsoft.com/office/spreadsheetml/2017/richdata2" ref="A3:D102">
    <sortCondition ref="D21:D102"/>
  </sortState>
  <mergeCells count="5">
    <mergeCell ref="E2:E44"/>
    <mergeCell ref="E46:E58"/>
    <mergeCell ref="E59:E60"/>
    <mergeCell ref="E61:E77"/>
    <mergeCell ref="E78:E100"/>
  </mergeCells>
  <phoneticPr fontId="4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AFB09-2C7A-4BEB-A14A-99B98812DE3B}">
  <dimension ref="A1:L81"/>
  <sheetViews>
    <sheetView workbookViewId="0">
      <selection activeCell="A46" sqref="A46"/>
    </sheetView>
  </sheetViews>
  <sheetFormatPr defaultColWidth="8.75" defaultRowHeight="14" x14ac:dyDescent="0.3"/>
  <cols>
    <col min="1" max="1" width="44.83203125" style="2" bestFit="1" customWidth="1"/>
    <col min="2" max="2" width="11.08203125" style="2" bestFit="1" customWidth="1"/>
    <col min="3" max="3" width="19.25" style="2" bestFit="1" customWidth="1"/>
    <col min="4" max="4" width="29.08203125" style="82" customWidth="1"/>
    <col min="5" max="5" width="18.75" style="3" customWidth="1"/>
    <col min="6" max="6" width="23.6640625" style="2" customWidth="1"/>
    <col min="7" max="7" width="71.83203125" style="2" bestFit="1" customWidth="1"/>
    <col min="8" max="9" width="9.1640625" style="2"/>
    <col min="10" max="11" width="9.1640625" style="2" customWidth="1"/>
    <col min="12" max="13" width="9.1640625" style="2"/>
    <col min="14" max="14" width="9.1640625" style="2" customWidth="1"/>
    <col min="15" max="16" width="9.1640625" style="2"/>
    <col min="17" max="16384" width="8.75" style="2"/>
  </cols>
  <sheetData>
    <row r="1" spans="1:12" ht="14.5" thickBot="1" x14ac:dyDescent="0.35">
      <c r="A1" s="8" t="s">
        <v>0</v>
      </c>
      <c r="B1" s="9" t="s">
        <v>1</v>
      </c>
      <c r="C1" s="10" t="s">
        <v>2</v>
      </c>
      <c r="D1" s="11" t="s">
        <v>351</v>
      </c>
      <c r="E1" s="12"/>
      <c r="F1" s="11"/>
      <c r="G1" s="11"/>
      <c r="H1" s="11"/>
      <c r="I1" s="11"/>
      <c r="J1" s="11"/>
      <c r="K1" s="11"/>
      <c r="L1" s="11"/>
    </row>
    <row r="2" spans="1:12" x14ac:dyDescent="0.3">
      <c r="A2" s="13" t="s">
        <v>185</v>
      </c>
      <c r="B2" s="14" t="s">
        <v>186</v>
      </c>
      <c r="C2" s="15" t="s">
        <v>338</v>
      </c>
      <c r="D2" s="16" t="s">
        <v>347</v>
      </c>
      <c r="E2" s="276">
        <v>46</v>
      </c>
      <c r="F2" s="5" t="s">
        <v>342</v>
      </c>
      <c r="G2" s="5" t="s">
        <v>343</v>
      </c>
    </row>
    <row r="3" spans="1:12" x14ac:dyDescent="0.3">
      <c r="A3" s="17" t="s">
        <v>20</v>
      </c>
      <c r="B3" s="18" t="s">
        <v>21</v>
      </c>
      <c r="C3" s="19" t="s">
        <v>338</v>
      </c>
      <c r="D3" s="20" t="s">
        <v>347</v>
      </c>
      <c r="E3" s="276"/>
      <c r="F3" s="21" t="s">
        <v>342</v>
      </c>
      <c r="G3" s="21" t="s">
        <v>344</v>
      </c>
    </row>
    <row r="4" spans="1:12" x14ac:dyDescent="0.3">
      <c r="A4" s="22" t="s">
        <v>189</v>
      </c>
      <c r="B4" s="23" t="s">
        <v>190</v>
      </c>
      <c r="C4" s="24" t="s">
        <v>338</v>
      </c>
      <c r="D4" s="25" t="s">
        <v>347</v>
      </c>
      <c r="E4" s="276"/>
    </row>
    <row r="5" spans="1:12" x14ac:dyDescent="0.3">
      <c r="A5" s="17" t="s">
        <v>191</v>
      </c>
      <c r="B5" s="18" t="s">
        <v>192</v>
      </c>
      <c r="C5" s="19" t="s">
        <v>338</v>
      </c>
      <c r="D5" s="3" t="s">
        <v>347</v>
      </c>
      <c r="E5" s="276"/>
    </row>
    <row r="6" spans="1:12" x14ac:dyDescent="0.3">
      <c r="A6" s="26" t="s">
        <v>193</v>
      </c>
      <c r="B6" s="27" t="s">
        <v>194</v>
      </c>
      <c r="C6" s="19" t="s">
        <v>338</v>
      </c>
      <c r="D6" s="3" t="s">
        <v>347</v>
      </c>
      <c r="E6" s="276"/>
      <c r="F6" s="28"/>
      <c r="G6" s="5" t="s">
        <v>339</v>
      </c>
    </row>
    <row r="7" spans="1:12" x14ac:dyDescent="0.3">
      <c r="A7" s="26" t="s">
        <v>113</v>
      </c>
      <c r="B7" s="27" t="s">
        <v>114</v>
      </c>
      <c r="C7" s="19" t="s">
        <v>338</v>
      </c>
      <c r="D7" s="3" t="s">
        <v>347</v>
      </c>
      <c r="E7" s="276"/>
      <c r="F7" s="29"/>
      <c r="G7" s="5" t="s">
        <v>341</v>
      </c>
    </row>
    <row r="8" spans="1:12" x14ac:dyDescent="0.3">
      <c r="A8" s="26" t="s">
        <v>85</v>
      </c>
      <c r="B8" s="27" t="s">
        <v>86</v>
      </c>
      <c r="C8" s="19" t="s">
        <v>338</v>
      </c>
      <c r="D8" s="3" t="s">
        <v>347</v>
      </c>
      <c r="E8" s="276"/>
      <c r="F8" s="4"/>
      <c r="G8" s="5" t="s">
        <v>350</v>
      </c>
    </row>
    <row r="9" spans="1:12" x14ac:dyDescent="0.3">
      <c r="A9" s="17" t="s">
        <v>18</v>
      </c>
      <c r="B9" s="18" t="s">
        <v>19</v>
      </c>
      <c r="C9" s="30" t="s">
        <v>338</v>
      </c>
      <c r="D9" s="20" t="s">
        <v>347</v>
      </c>
      <c r="E9" s="276"/>
      <c r="F9" s="31" t="s">
        <v>197</v>
      </c>
      <c r="G9" s="5" t="s">
        <v>340</v>
      </c>
    </row>
    <row r="10" spans="1:12" x14ac:dyDescent="0.3">
      <c r="A10" s="32" t="s">
        <v>195</v>
      </c>
      <c r="B10" s="33" t="s">
        <v>196</v>
      </c>
      <c r="C10" s="30" t="s">
        <v>338</v>
      </c>
      <c r="D10" s="16" t="s">
        <v>347</v>
      </c>
      <c r="E10" s="276"/>
    </row>
    <row r="11" spans="1:12" x14ac:dyDescent="0.3">
      <c r="A11" s="26" t="s">
        <v>25</v>
      </c>
      <c r="B11" s="27" t="s">
        <v>26</v>
      </c>
      <c r="C11" s="19" t="s">
        <v>338</v>
      </c>
      <c r="D11" s="20" t="s">
        <v>347</v>
      </c>
      <c r="E11" s="276"/>
    </row>
    <row r="12" spans="1:12" x14ac:dyDescent="0.3">
      <c r="A12" s="26" t="s">
        <v>49</v>
      </c>
      <c r="B12" s="27" t="s">
        <v>50</v>
      </c>
      <c r="C12" s="19" t="s">
        <v>338</v>
      </c>
      <c r="D12" s="20" t="s">
        <v>347</v>
      </c>
      <c r="E12" s="276"/>
    </row>
    <row r="13" spans="1:12" x14ac:dyDescent="0.3">
      <c r="A13" s="34" t="s">
        <v>198</v>
      </c>
      <c r="B13" s="35" t="s">
        <v>199</v>
      </c>
      <c r="C13" s="19" t="s">
        <v>338</v>
      </c>
      <c r="D13" s="3" t="s">
        <v>347</v>
      </c>
      <c r="E13" s="276"/>
    </row>
    <row r="14" spans="1:12" x14ac:dyDescent="0.3">
      <c r="A14" s="26" t="s">
        <v>109</v>
      </c>
      <c r="B14" s="27" t="s">
        <v>110</v>
      </c>
      <c r="C14" s="19" t="s">
        <v>338</v>
      </c>
      <c r="D14" s="3" t="s">
        <v>347</v>
      </c>
      <c r="E14" s="276"/>
    </row>
    <row r="15" spans="1:12" x14ac:dyDescent="0.3">
      <c r="A15" s="17" t="s">
        <v>200</v>
      </c>
      <c r="B15" s="18" t="s">
        <v>201</v>
      </c>
      <c r="C15" s="30" t="s">
        <v>338</v>
      </c>
      <c r="D15" s="16" t="s">
        <v>347</v>
      </c>
      <c r="E15" s="276"/>
    </row>
    <row r="16" spans="1:12" x14ac:dyDescent="0.3">
      <c r="A16" s="36" t="s">
        <v>202</v>
      </c>
      <c r="B16" s="37" t="s">
        <v>203</v>
      </c>
      <c r="C16" s="19" t="s">
        <v>338</v>
      </c>
      <c r="D16" s="3" t="s">
        <v>347</v>
      </c>
      <c r="E16" s="276"/>
    </row>
    <row r="17" spans="1:5" x14ac:dyDescent="0.3">
      <c r="A17" s="38" t="s">
        <v>204</v>
      </c>
      <c r="B17" s="39" t="s">
        <v>205</v>
      </c>
      <c r="C17" s="30" t="s">
        <v>338</v>
      </c>
      <c r="D17" s="16" t="s">
        <v>347</v>
      </c>
      <c r="E17" s="276"/>
    </row>
    <row r="18" spans="1:5" x14ac:dyDescent="0.3">
      <c r="A18" s="40" t="s">
        <v>208</v>
      </c>
      <c r="B18" s="41" t="s">
        <v>209</v>
      </c>
      <c r="C18" s="42" t="s">
        <v>197</v>
      </c>
      <c r="D18" s="16" t="s">
        <v>347</v>
      </c>
      <c r="E18" s="276"/>
    </row>
    <row r="19" spans="1:5" x14ac:dyDescent="0.3">
      <c r="A19" s="40" t="s">
        <v>35</v>
      </c>
      <c r="B19" s="41" t="s">
        <v>36</v>
      </c>
      <c r="C19" s="42" t="s">
        <v>197</v>
      </c>
      <c r="D19" s="20" t="s">
        <v>347</v>
      </c>
      <c r="E19" s="276"/>
    </row>
    <row r="20" spans="1:5" x14ac:dyDescent="0.3">
      <c r="A20" s="43" t="s">
        <v>111</v>
      </c>
      <c r="B20" s="44" t="s">
        <v>112</v>
      </c>
      <c r="C20" s="45" t="s">
        <v>197</v>
      </c>
      <c r="D20" s="20" t="s">
        <v>347</v>
      </c>
      <c r="E20" s="276"/>
    </row>
    <row r="21" spans="1:5" x14ac:dyDescent="0.3">
      <c r="A21" s="40" t="s">
        <v>33</v>
      </c>
      <c r="B21" s="41" t="s">
        <v>34</v>
      </c>
      <c r="C21" s="19" t="s">
        <v>338</v>
      </c>
      <c r="D21" s="20" t="s">
        <v>347</v>
      </c>
      <c r="E21" s="276"/>
    </row>
    <row r="22" spans="1:5" x14ac:dyDescent="0.3">
      <c r="A22" s="43" t="s">
        <v>210</v>
      </c>
      <c r="B22" s="44" t="s">
        <v>211</v>
      </c>
      <c r="C22" s="19" t="s">
        <v>338</v>
      </c>
      <c r="D22" s="3" t="s">
        <v>347</v>
      </c>
      <c r="E22" s="276"/>
    </row>
    <row r="23" spans="1:5" x14ac:dyDescent="0.3">
      <c r="A23" s="40" t="s">
        <v>16</v>
      </c>
      <c r="B23" s="41" t="s">
        <v>17</v>
      </c>
      <c r="C23" s="19" t="s">
        <v>338</v>
      </c>
      <c r="D23" s="3" t="s">
        <v>347</v>
      </c>
      <c r="E23" s="276"/>
    </row>
    <row r="24" spans="1:5" x14ac:dyDescent="0.3">
      <c r="A24" s="43" t="s">
        <v>47</v>
      </c>
      <c r="B24" s="44" t="s">
        <v>48</v>
      </c>
      <c r="C24" s="19" t="s">
        <v>338</v>
      </c>
      <c r="D24" s="20" t="s">
        <v>347</v>
      </c>
      <c r="E24" s="276"/>
    </row>
    <row r="25" spans="1:5" x14ac:dyDescent="0.3">
      <c r="A25" s="43" t="s">
        <v>45</v>
      </c>
      <c r="B25" s="44" t="s">
        <v>46</v>
      </c>
      <c r="C25" s="42" t="s">
        <v>197</v>
      </c>
      <c r="D25" s="20" t="s">
        <v>347</v>
      </c>
      <c r="E25" s="276"/>
    </row>
    <row r="26" spans="1:5" x14ac:dyDescent="0.3">
      <c r="A26" s="43" t="s">
        <v>214</v>
      </c>
      <c r="B26" s="44" t="s">
        <v>215</v>
      </c>
      <c r="C26" s="45" t="s">
        <v>197</v>
      </c>
      <c r="D26" s="3" t="s">
        <v>347</v>
      </c>
      <c r="E26" s="276"/>
    </row>
    <row r="27" spans="1:5" x14ac:dyDescent="0.3">
      <c r="A27" s="43" t="s">
        <v>216</v>
      </c>
      <c r="B27" s="44" t="s">
        <v>217</v>
      </c>
      <c r="C27" s="19" t="s">
        <v>338</v>
      </c>
      <c r="D27" s="3" t="s">
        <v>347</v>
      </c>
      <c r="E27" s="276"/>
    </row>
    <row r="28" spans="1:5" x14ac:dyDescent="0.3">
      <c r="A28" s="40" t="s">
        <v>218</v>
      </c>
      <c r="B28" s="41" t="s">
        <v>219</v>
      </c>
      <c r="C28" s="19" t="s">
        <v>338</v>
      </c>
      <c r="D28" s="3" t="s">
        <v>347</v>
      </c>
      <c r="E28" s="276"/>
    </row>
    <row r="29" spans="1:5" x14ac:dyDescent="0.3">
      <c r="A29" s="43" t="s">
        <v>220</v>
      </c>
      <c r="B29" s="44" t="s">
        <v>221</v>
      </c>
      <c r="C29" s="42" t="s">
        <v>197</v>
      </c>
      <c r="D29" s="16" t="s">
        <v>347</v>
      </c>
      <c r="E29" s="276"/>
    </row>
    <row r="30" spans="1:5" x14ac:dyDescent="0.3">
      <c r="A30" s="40" t="s">
        <v>226</v>
      </c>
      <c r="B30" s="41" t="s">
        <v>227</v>
      </c>
      <c r="C30" s="19" t="s">
        <v>338</v>
      </c>
      <c r="D30" s="3" t="s">
        <v>347</v>
      </c>
      <c r="E30" s="276"/>
    </row>
    <row r="31" spans="1:5" x14ac:dyDescent="0.3">
      <c r="A31" s="46" t="s">
        <v>230</v>
      </c>
      <c r="B31" s="47" t="s">
        <v>231</v>
      </c>
      <c r="C31" s="19" t="s">
        <v>338</v>
      </c>
      <c r="D31" s="3" t="s">
        <v>347</v>
      </c>
      <c r="E31" s="276"/>
    </row>
    <row r="32" spans="1:5" x14ac:dyDescent="0.3">
      <c r="A32" s="40" t="s">
        <v>232</v>
      </c>
      <c r="B32" s="41" t="s">
        <v>233</v>
      </c>
      <c r="C32" s="19" t="s">
        <v>338</v>
      </c>
      <c r="D32" s="3" t="s">
        <v>347</v>
      </c>
      <c r="E32" s="276"/>
    </row>
    <row r="33" spans="1:5" x14ac:dyDescent="0.3">
      <c r="A33" s="43" t="s">
        <v>234</v>
      </c>
      <c r="B33" s="44" t="s">
        <v>235</v>
      </c>
      <c r="C33" s="19" t="s">
        <v>338</v>
      </c>
      <c r="D33" s="3" t="s">
        <v>347</v>
      </c>
      <c r="E33" s="276"/>
    </row>
    <row r="34" spans="1:5" x14ac:dyDescent="0.3">
      <c r="A34" s="40" t="s">
        <v>236</v>
      </c>
      <c r="B34" s="41" t="s">
        <v>237</v>
      </c>
      <c r="C34" s="42" t="s">
        <v>197</v>
      </c>
      <c r="D34" s="16" t="s">
        <v>347</v>
      </c>
      <c r="E34" s="276"/>
    </row>
    <row r="35" spans="1:5" x14ac:dyDescent="0.3">
      <c r="A35" s="38" t="s">
        <v>238</v>
      </c>
      <c r="B35" s="39" t="s">
        <v>239</v>
      </c>
      <c r="C35" s="19" t="s">
        <v>338</v>
      </c>
      <c r="D35" s="3" t="s">
        <v>347</v>
      </c>
      <c r="E35" s="276"/>
    </row>
    <row r="36" spans="1:5" x14ac:dyDescent="0.3">
      <c r="A36" s="43" t="s">
        <v>258</v>
      </c>
      <c r="B36" s="44" t="s">
        <v>259</v>
      </c>
      <c r="C36" s="19" t="s">
        <v>338</v>
      </c>
      <c r="D36" s="3" t="s">
        <v>347</v>
      </c>
      <c r="E36" s="276"/>
    </row>
    <row r="37" spans="1:5" x14ac:dyDescent="0.3">
      <c r="A37" s="48" t="s">
        <v>242</v>
      </c>
      <c r="B37" s="49" t="s">
        <v>243</v>
      </c>
      <c r="C37" s="19" t="s">
        <v>338</v>
      </c>
      <c r="D37" s="3" t="s">
        <v>347</v>
      </c>
      <c r="E37" s="276"/>
    </row>
    <row r="38" spans="1:5" x14ac:dyDescent="0.3">
      <c r="A38" s="43" t="s">
        <v>101</v>
      </c>
      <c r="B38" s="44" t="s">
        <v>102</v>
      </c>
      <c r="C38" s="19" t="s">
        <v>338</v>
      </c>
      <c r="D38" s="3" t="s">
        <v>347</v>
      </c>
      <c r="E38" s="276"/>
    </row>
    <row r="39" spans="1:5" x14ac:dyDescent="0.3">
      <c r="A39" s="40" t="s">
        <v>246</v>
      </c>
      <c r="B39" s="41" t="s">
        <v>247</v>
      </c>
      <c r="C39" s="42" t="s">
        <v>197</v>
      </c>
      <c r="D39" s="16" t="s">
        <v>347</v>
      </c>
      <c r="E39" s="276"/>
    </row>
    <row r="40" spans="1:5" x14ac:dyDescent="0.3">
      <c r="A40" s="43" t="s">
        <v>53</v>
      </c>
      <c r="B40" s="44" t="s">
        <v>54</v>
      </c>
      <c r="C40" s="19" t="s">
        <v>338</v>
      </c>
      <c r="D40" s="20" t="s">
        <v>347</v>
      </c>
      <c r="E40" s="276"/>
    </row>
    <row r="41" spans="1:5" x14ac:dyDescent="0.3">
      <c r="A41" s="43" t="s">
        <v>139</v>
      </c>
      <c r="B41" s="44" t="s">
        <v>140</v>
      </c>
      <c r="C41" s="19" t="s">
        <v>338</v>
      </c>
      <c r="D41" s="3" t="s">
        <v>347</v>
      </c>
      <c r="E41" s="276"/>
    </row>
    <row r="42" spans="1:5" x14ac:dyDescent="0.3">
      <c r="A42" s="43" t="s">
        <v>250</v>
      </c>
      <c r="B42" s="44" t="s">
        <v>251</v>
      </c>
      <c r="C42" s="19" t="s">
        <v>338</v>
      </c>
      <c r="D42" s="3" t="s">
        <v>347</v>
      </c>
      <c r="E42" s="276"/>
    </row>
    <row r="43" spans="1:5" x14ac:dyDescent="0.3">
      <c r="A43" s="40" t="s">
        <v>252</v>
      </c>
      <c r="B43" s="41" t="s">
        <v>253</v>
      </c>
      <c r="C43" s="45" t="s">
        <v>197</v>
      </c>
      <c r="D43" s="3" t="s">
        <v>347</v>
      </c>
      <c r="E43" s="276"/>
    </row>
    <row r="44" spans="1:5" x14ac:dyDescent="0.3">
      <c r="A44" s="38" t="s">
        <v>37</v>
      </c>
      <c r="B44" s="39" t="s">
        <v>38</v>
      </c>
      <c r="C44" s="19" t="s">
        <v>338</v>
      </c>
      <c r="D44" s="3" t="s">
        <v>347</v>
      </c>
      <c r="E44" s="276"/>
    </row>
    <row r="45" spans="1:5" x14ac:dyDescent="0.3">
      <c r="A45" s="43" t="s">
        <v>55</v>
      </c>
      <c r="B45" s="44" t="s">
        <v>56</v>
      </c>
      <c r="C45" s="45" t="s">
        <v>197</v>
      </c>
      <c r="D45" s="3" t="s">
        <v>347</v>
      </c>
      <c r="E45" s="276"/>
    </row>
    <row r="46" spans="1:5" x14ac:dyDescent="0.3">
      <c r="A46" s="40" t="s">
        <v>254</v>
      </c>
      <c r="B46" s="41" t="s">
        <v>255</v>
      </c>
      <c r="C46" s="19" t="s">
        <v>338</v>
      </c>
      <c r="D46" s="3" t="s">
        <v>347</v>
      </c>
      <c r="E46" s="276"/>
    </row>
    <row r="47" spans="1:5" ht="14.5" thickBot="1" x14ac:dyDescent="0.35">
      <c r="A47" s="50" t="s">
        <v>256</v>
      </c>
      <c r="B47" s="51" t="s">
        <v>257</v>
      </c>
      <c r="C47" s="52" t="s">
        <v>338</v>
      </c>
      <c r="D47" s="6" t="s">
        <v>347</v>
      </c>
      <c r="E47" s="277"/>
    </row>
    <row r="48" spans="1:5" x14ac:dyDescent="0.3">
      <c r="A48" s="53" t="s">
        <v>41</v>
      </c>
      <c r="B48" s="54" t="s">
        <v>42</v>
      </c>
      <c r="C48" s="55" t="s">
        <v>197</v>
      </c>
      <c r="D48" s="56" t="s">
        <v>348</v>
      </c>
      <c r="E48" s="278">
        <v>2</v>
      </c>
    </row>
    <row r="49" spans="1:5" ht="14.5" thickBot="1" x14ac:dyDescent="0.35">
      <c r="A49" s="50" t="s">
        <v>212</v>
      </c>
      <c r="B49" s="57" t="s">
        <v>213</v>
      </c>
      <c r="C49" s="52" t="s">
        <v>338</v>
      </c>
      <c r="D49" s="58" t="s">
        <v>348</v>
      </c>
      <c r="E49" s="277"/>
    </row>
    <row r="50" spans="1:5" x14ac:dyDescent="0.3">
      <c r="A50" s="59" t="s">
        <v>222</v>
      </c>
      <c r="B50" s="60" t="s">
        <v>223</v>
      </c>
      <c r="C50" s="61" t="s">
        <v>338</v>
      </c>
      <c r="D50" s="3" t="s">
        <v>346</v>
      </c>
      <c r="E50" s="278">
        <v>5</v>
      </c>
    </row>
    <row r="51" spans="1:5" x14ac:dyDescent="0.3">
      <c r="A51" s="40" t="s">
        <v>183</v>
      </c>
      <c r="B51" s="41" t="s">
        <v>184</v>
      </c>
      <c r="C51" s="19" t="s">
        <v>338</v>
      </c>
      <c r="D51" s="62" t="s">
        <v>346</v>
      </c>
      <c r="E51" s="276"/>
    </row>
    <row r="52" spans="1:5" x14ac:dyDescent="0.3">
      <c r="A52" s="40" t="s">
        <v>89</v>
      </c>
      <c r="B52" s="41" t="s">
        <v>90</v>
      </c>
      <c r="C52" s="19" t="s">
        <v>338</v>
      </c>
      <c r="D52" s="63" t="s">
        <v>346</v>
      </c>
      <c r="E52" s="276"/>
    </row>
    <row r="53" spans="1:5" x14ac:dyDescent="0.3">
      <c r="A53" s="40" t="s">
        <v>87</v>
      </c>
      <c r="B53" s="41" t="s">
        <v>88</v>
      </c>
      <c r="C53" s="19" t="s">
        <v>338</v>
      </c>
      <c r="D53" s="62" t="s">
        <v>346</v>
      </c>
      <c r="E53" s="276"/>
    </row>
    <row r="54" spans="1:5" ht="14.5" thickBot="1" x14ac:dyDescent="0.35">
      <c r="A54" s="64" t="s">
        <v>260</v>
      </c>
      <c r="B54" s="65" t="s">
        <v>261</v>
      </c>
      <c r="C54" s="66" t="s">
        <v>338</v>
      </c>
      <c r="D54" s="67" t="s">
        <v>346</v>
      </c>
      <c r="E54" s="277"/>
    </row>
    <row r="55" spans="1:5" x14ac:dyDescent="0.3">
      <c r="A55" s="68" t="s">
        <v>187</v>
      </c>
      <c r="B55" s="69" t="s">
        <v>188</v>
      </c>
      <c r="C55" s="70" t="s">
        <v>338</v>
      </c>
      <c r="D55" s="71" t="s">
        <v>352</v>
      </c>
      <c r="E55" s="278">
        <v>9</v>
      </c>
    </row>
    <row r="56" spans="1:5" x14ac:dyDescent="0.3">
      <c r="A56" s="40" t="s">
        <v>22</v>
      </c>
      <c r="B56" s="41" t="s">
        <v>23</v>
      </c>
      <c r="C56" s="42" t="s">
        <v>197</v>
      </c>
      <c r="D56" s="20" t="s">
        <v>352</v>
      </c>
      <c r="E56" s="276"/>
    </row>
    <row r="57" spans="1:5" x14ac:dyDescent="0.3">
      <c r="A57" s="43" t="s">
        <v>99</v>
      </c>
      <c r="B57" s="44" t="s">
        <v>100</v>
      </c>
      <c r="C57" s="19" t="s">
        <v>338</v>
      </c>
      <c r="D57" s="20" t="s">
        <v>352</v>
      </c>
      <c r="E57" s="276"/>
    </row>
    <row r="58" spans="1:5" x14ac:dyDescent="0.3">
      <c r="A58" s="40" t="s">
        <v>81</v>
      </c>
      <c r="B58" s="41" t="s">
        <v>82</v>
      </c>
      <c r="C58" s="19" t="s">
        <v>338</v>
      </c>
      <c r="D58" s="20" t="s">
        <v>352</v>
      </c>
      <c r="E58" s="276"/>
    </row>
    <row r="59" spans="1:5" x14ac:dyDescent="0.3">
      <c r="A59" s="72" t="s">
        <v>27</v>
      </c>
      <c r="B59" s="73" t="s">
        <v>28</v>
      </c>
      <c r="C59" s="19" t="s">
        <v>338</v>
      </c>
      <c r="D59" s="20" t="s">
        <v>352</v>
      </c>
      <c r="E59" s="276"/>
    </row>
    <row r="60" spans="1:5" x14ac:dyDescent="0.3">
      <c r="A60" s="43" t="s">
        <v>228</v>
      </c>
      <c r="B60" s="44" t="s">
        <v>229</v>
      </c>
      <c r="C60" s="19" t="s">
        <v>338</v>
      </c>
      <c r="D60" s="3" t="s">
        <v>352</v>
      </c>
      <c r="E60" s="276"/>
    </row>
    <row r="61" spans="1:5" x14ac:dyDescent="0.3">
      <c r="A61" s="72" t="s">
        <v>244</v>
      </c>
      <c r="B61" s="73" t="s">
        <v>245</v>
      </c>
      <c r="C61" s="19" t="s">
        <v>338</v>
      </c>
      <c r="D61" s="3" t="s">
        <v>352</v>
      </c>
      <c r="E61" s="276"/>
    </row>
    <row r="62" spans="1:5" x14ac:dyDescent="0.3">
      <c r="A62" s="74" t="s">
        <v>262</v>
      </c>
      <c r="B62" s="75" t="s">
        <v>263</v>
      </c>
      <c r="C62" s="24" t="s">
        <v>338</v>
      </c>
      <c r="D62" s="25" t="s">
        <v>352</v>
      </c>
      <c r="E62" s="276"/>
    </row>
    <row r="63" spans="1:5" ht="14.5" thickBot="1" x14ac:dyDescent="0.35">
      <c r="A63" s="76" t="s">
        <v>14</v>
      </c>
      <c r="B63" s="77" t="s">
        <v>15</v>
      </c>
      <c r="C63" s="52" t="s">
        <v>338</v>
      </c>
      <c r="D63" s="78" t="s">
        <v>352</v>
      </c>
      <c r="E63" s="277"/>
    </row>
    <row r="64" spans="1:5" x14ac:dyDescent="0.3">
      <c r="A64" s="79" t="s">
        <v>129</v>
      </c>
      <c r="B64" s="80" t="s">
        <v>130</v>
      </c>
      <c r="C64" s="81" t="s">
        <v>338</v>
      </c>
      <c r="D64" s="20" t="s">
        <v>345</v>
      </c>
      <c r="E64" s="278">
        <v>16</v>
      </c>
    </row>
    <row r="65" spans="1:5" x14ac:dyDescent="0.3">
      <c r="A65" s="46" t="s">
        <v>179</v>
      </c>
      <c r="B65" s="47" t="s">
        <v>180</v>
      </c>
      <c r="C65" s="19" t="s">
        <v>338</v>
      </c>
      <c r="D65" s="82" t="s">
        <v>345</v>
      </c>
      <c r="E65" s="276"/>
    </row>
    <row r="66" spans="1:5" x14ac:dyDescent="0.3">
      <c r="A66" s="83" t="s">
        <v>123</v>
      </c>
      <c r="B66" s="84" t="s">
        <v>124</v>
      </c>
      <c r="C66" s="85" t="s">
        <v>338</v>
      </c>
      <c r="D66" s="20" t="s">
        <v>345</v>
      </c>
      <c r="E66" s="276"/>
    </row>
    <row r="67" spans="1:5" x14ac:dyDescent="0.3">
      <c r="A67" s="86" t="s">
        <v>181</v>
      </c>
      <c r="B67" s="87" t="s">
        <v>182</v>
      </c>
      <c r="C67" s="88" t="s">
        <v>338</v>
      </c>
      <c r="D67" s="3" t="s">
        <v>345</v>
      </c>
      <c r="E67" s="276"/>
    </row>
    <row r="68" spans="1:5" x14ac:dyDescent="0.3">
      <c r="A68" s="89" t="s">
        <v>167</v>
      </c>
      <c r="B68" s="90" t="s">
        <v>168</v>
      </c>
      <c r="C68" s="91" t="s">
        <v>338</v>
      </c>
      <c r="D68" s="20" t="s">
        <v>345</v>
      </c>
      <c r="E68" s="276"/>
    </row>
    <row r="69" spans="1:5" x14ac:dyDescent="0.3">
      <c r="A69" s="40" t="s">
        <v>12</v>
      </c>
      <c r="B69" s="41" t="s">
        <v>13</v>
      </c>
      <c r="C69" s="30" t="s">
        <v>338</v>
      </c>
      <c r="D69" s="20" t="s">
        <v>345</v>
      </c>
      <c r="E69" s="276"/>
    </row>
    <row r="70" spans="1:5" x14ac:dyDescent="0.3">
      <c r="A70" s="38" t="s">
        <v>39</v>
      </c>
      <c r="B70" s="39" t="s">
        <v>40</v>
      </c>
      <c r="C70" s="42" t="s">
        <v>197</v>
      </c>
      <c r="D70" s="20" t="s">
        <v>345</v>
      </c>
      <c r="E70" s="276"/>
    </row>
    <row r="71" spans="1:5" x14ac:dyDescent="0.3">
      <c r="A71" s="38" t="s">
        <v>206</v>
      </c>
      <c r="B71" s="39" t="s">
        <v>207</v>
      </c>
      <c r="C71" s="19" t="s">
        <v>338</v>
      </c>
      <c r="D71" s="3" t="s">
        <v>345</v>
      </c>
      <c r="E71" s="276"/>
    </row>
    <row r="72" spans="1:5" x14ac:dyDescent="0.3">
      <c r="A72" s="92" t="s">
        <v>67</v>
      </c>
      <c r="B72" s="93" t="s">
        <v>68</v>
      </c>
      <c r="C72" s="24" t="s">
        <v>338</v>
      </c>
      <c r="D72" s="20" t="s">
        <v>345</v>
      </c>
      <c r="E72" s="276"/>
    </row>
    <row r="73" spans="1:5" x14ac:dyDescent="0.3">
      <c r="A73" s="40" t="s">
        <v>121</v>
      </c>
      <c r="B73" s="41" t="s">
        <v>122</v>
      </c>
      <c r="C73" s="42" t="s">
        <v>197</v>
      </c>
      <c r="D73" s="20" t="s">
        <v>345</v>
      </c>
      <c r="E73" s="276"/>
    </row>
    <row r="74" spans="1:5" x14ac:dyDescent="0.3">
      <c r="A74" s="94" t="s">
        <v>353</v>
      </c>
      <c r="B74" s="95" t="s">
        <v>3</v>
      </c>
      <c r="C74" s="19" t="s">
        <v>338</v>
      </c>
      <c r="D74" s="20" t="s">
        <v>345</v>
      </c>
      <c r="E74" s="276"/>
    </row>
    <row r="75" spans="1:5" x14ac:dyDescent="0.3">
      <c r="A75" s="96" t="s">
        <v>224</v>
      </c>
      <c r="B75" s="97" t="s">
        <v>225</v>
      </c>
      <c r="C75" s="19" t="s">
        <v>338</v>
      </c>
      <c r="D75" s="3" t="s">
        <v>345</v>
      </c>
      <c r="E75" s="276"/>
    </row>
    <row r="76" spans="1:5" x14ac:dyDescent="0.3">
      <c r="A76" s="96" t="s">
        <v>240</v>
      </c>
      <c r="B76" s="97" t="s">
        <v>241</v>
      </c>
      <c r="C76" s="19" t="s">
        <v>338</v>
      </c>
      <c r="D76" s="82" t="s">
        <v>345</v>
      </c>
      <c r="E76" s="276"/>
    </row>
    <row r="77" spans="1:5" x14ac:dyDescent="0.3">
      <c r="A77" s="26" t="s">
        <v>59</v>
      </c>
      <c r="B77" s="98" t="s">
        <v>60</v>
      </c>
      <c r="C77" s="19" t="s">
        <v>338</v>
      </c>
      <c r="D77" s="20" t="s">
        <v>345</v>
      </c>
      <c r="E77" s="276"/>
    </row>
    <row r="78" spans="1:5" x14ac:dyDescent="0.3">
      <c r="A78" s="17" t="s">
        <v>248</v>
      </c>
      <c r="B78" s="99" t="s">
        <v>249</v>
      </c>
      <c r="C78" s="42" t="s">
        <v>197</v>
      </c>
      <c r="D78" s="16" t="s">
        <v>345</v>
      </c>
      <c r="E78" s="276"/>
    </row>
    <row r="79" spans="1:5" x14ac:dyDescent="0.3">
      <c r="A79" s="43" t="s">
        <v>115</v>
      </c>
      <c r="B79" s="100" t="s">
        <v>116</v>
      </c>
      <c r="C79" s="45" t="s">
        <v>197</v>
      </c>
      <c r="D79" s="20" t="s">
        <v>345</v>
      </c>
      <c r="E79" s="276"/>
    </row>
    <row r="80" spans="1:5" ht="14.5" thickBot="1" x14ac:dyDescent="0.35">
      <c r="D80" s="101" t="s">
        <v>355</v>
      </c>
      <c r="E80" s="7">
        <f>SUM(E2:E79)</f>
        <v>78</v>
      </c>
    </row>
    <row r="81" ht="14.5" thickTop="1" x14ac:dyDescent="0.3"/>
  </sheetData>
  <autoFilter ref="C1:C80" xr:uid="{24AAFB09-2C7A-4BEB-A14A-99B98812DE3B}"/>
  <sortState xmlns:xlrd2="http://schemas.microsoft.com/office/spreadsheetml/2017/richdata2" ref="A2:D79">
    <sortCondition descending="1" ref="D1:D79"/>
  </sortState>
  <mergeCells count="5">
    <mergeCell ref="E2:E47"/>
    <mergeCell ref="E48:E49"/>
    <mergeCell ref="E50:E54"/>
    <mergeCell ref="E55:E63"/>
    <mergeCell ref="E64:E79"/>
  </mergeCells>
  <phoneticPr fontId="4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ip 1</vt:lpstr>
      <vt:lpstr>Ship 2</vt:lpstr>
      <vt:lpstr>Shi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 Stiborek</dc:creator>
  <cp:lastModifiedBy>Veronica van der Schyff</cp:lastModifiedBy>
  <dcterms:created xsi:type="dcterms:W3CDTF">2024-08-01T08:50:11Z</dcterms:created>
  <dcterms:modified xsi:type="dcterms:W3CDTF">2025-04-07T11:24:43Z</dcterms:modified>
</cp:coreProperties>
</file>